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5480" yWindow="3440" windowWidth="23580" windowHeight="13940"/>
  </bookViews>
  <sheets>
    <sheet name="Milk yield" sheetId="1" r:id="rId1"/>
    <sheet name="Fat yield" sheetId="2" r:id="rId2"/>
    <sheet name="Protein yield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1" i="3" l="1"/>
  <c r="I21" i="3"/>
  <c r="P20" i="3"/>
  <c r="I20" i="3"/>
  <c r="P19" i="3"/>
  <c r="I19" i="3"/>
  <c r="P18" i="3"/>
  <c r="I18" i="3"/>
  <c r="P17" i="3"/>
  <c r="I17" i="3"/>
  <c r="P16" i="3"/>
  <c r="I16" i="3"/>
  <c r="P15" i="3"/>
  <c r="I15" i="3"/>
  <c r="P14" i="3"/>
  <c r="I14" i="3"/>
  <c r="P13" i="3"/>
  <c r="I13" i="3"/>
  <c r="P12" i="3"/>
  <c r="I12" i="3"/>
  <c r="P11" i="3"/>
  <c r="I11" i="3"/>
  <c r="P10" i="3"/>
  <c r="I10" i="3"/>
  <c r="P9" i="3"/>
  <c r="I9" i="3"/>
  <c r="P8" i="3"/>
  <c r="I8" i="3"/>
  <c r="P7" i="3"/>
  <c r="I7" i="3"/>
  <c r="P6" i="3"/>
  <c r="I6" i="3"/>
  <c r="P5" i="3"/>
  <c r="I5" i="3"/>
  <c r="P4" i="3"/>
  <c r="I4" i="3"/>
</calcChain>
</file>

<file path=xl/sharedStrings.xml><?xml version="1.0" encoding="utf-8"?>
<sst xmlns="http://schemas.openxmlformats.org/spreadsheetml/2006/main" count="126" uniqueCount="36">
  <si>
    <t>Adipose</t>
  </si>
  <si>
    <t>Adrenal</t>
  </si>
  <si>
    <t>Blood</t>
  </si>
  <si>
    <t>Brain</t>
  </si>
  <si>
    <t>Heart</t>
  </si>
  <si>
    <t>Kidney</t>
  </si>
  <si>
    <t>Large_Intestine</t>
  </si>
  <si>
    <t>Liver</t>
  </si>
  <si>
    <t>Lung</t>
  </si>
  <si>
    <t>Mammary</t>
  </si>
  <si>
    <t>Muscle</t>
  </si>
  <si>
    <t>Ovary</t>
  </si>
  <si>
    <t>Pituitary</t>
  </si>
  <si>
    <t>Salivary_Gland</t>
  </si>
  <si>
    <t>Skin</t>
  </si>
  <si>
    <t>Spleen</t>
  </si>
  <si>
    <t>Stomach</t>
  </si>
  <si>
    <t>Testis</t>
  </si>
  <si>
    <t>Heritability (all SNPs)</t>
  </si>
  <si>
    <t>No. SNP</t>
  </si>
  <si>
    <t>Heritability (per SNP)</t>
  </si>
  <si>
    <t>Conserved</t>
  </si>
  <si>
    <t>Diverged</t>
  </si>
  <si>
    <t>Tissue</t>
  </si>
  <si>
    <t>Sequence level</t>
  </si>
  <si>
    <t>Gene level</t>
  </si>
  <si>
    <t>Small_Intestine</t>
  </si>
  <si>
    <t>Uterus</t>
  </si>
  <si>
    <t>Variance</t>
  </si>
  <si>
    <t>SE</t>
  </si>
  <si>
    <t>Rest</t>
  </si>
  <si>
    <t>Residual</t>
  </si>
  <si>
    <t>Number of SNPs</t>
  </si>
  <si>
    <t>Prop.Heritability</t>
  </si>
  <si>
    <t>Prop.SNPs</t>
  </si>
  <si>
    <t>Additional file 10: Table S9. Partitioning heritability with expression-conserved and divergent genes in milk production traits using GREML-LD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1" fontId="0" fillId="0" borderId="7" xfId="0" applyNumberForma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/>
    <xf numFmtId="0" fontId="0" fillId="0" borderId="4" xfId="0" applyFill="1" applyBorder="1"/>
    <xf numFmtId="11" fontId="0" fillId="0" borderId="0" xfId="0" applyNumberFormat="1" applyFill="1"/>
    <xf numFmtId="0" fontId="0" fillId="0" borderId="2" xfId="0" applyFill="1" applyBorder="1"/>
    <xf numFmtId="0" fontId="0" fillId="0" borderId="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11" fontId="0" fillId="0" borderId="18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7" xfId="0" applyFill="1" applyBorder="1" applyAlignment="1">
      <alignment horizontal="center"/>
    </xf>
    <xf numFmtId="0" fontId="0" fillId="0" borderId="1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"/>
  <sheetViews>
    <sheetView tabSelected="1" workbookViewId="0">
      <selection sqref="A1:T1"/>
    </sheetView>
  </sheetViews>
  <sheetFormatPr defaultColWidth="8.81640625" defaultRowHeight="14.5" x14ac:dyDescent="0.35"/>
  <cols>
    <col min="1" max="1" width="8.81640625" style="13"/>
    <col min="2" max="2" width="12.81640625" style="13" bestFit="1" customWidth="1"/>
    <col min="3" max="4" width="12.81640625" style="13" customWidth="1"/>
    <col min="5" max="5" width="17.1796875" style="13" bestFit="1" customWidth="1"/>
    <col min="6" max="6" width="25" style="13" customWidth="1"/>
    <col min="7" max="7" width="13.453125" style="13" bestFit="1" customWidth="1"/>
    <col min="8" max="8" width="11.81640625" style="13" customWidth="1"/>
    <col min="9" max="9" width="17.1796875" style="13" bestFit="1" customWidth="1"/>
    <col min="10" max="11" width="11.6328125" style="13" bestFit="1" customWidth="1"/>
    <col min="12" max="12" width="17.1796875" style="13" bestFit="1" customWidth="1"/>
    <col min="13" max="13" width="17.1796875" style="13" customWidth="1"/>
    <col min="14" max="14" width="7.1796875" style="13" bestFit="1" customWidth="1"/>
    <col min="15" max="15" width="11.81640625" style="13" customWidth="1"/>
    <col min="16" max="16" width="17.1796875" style="13" bestFit="1" customWidth="1"/>
    <col min="17" max="20" width="11.6328125" style="13" bestFit="1" customWidth="1"/>
    <col min="21" max="23" width="8.81640625" style="13"/>
    <col min="24" max="24" width="11.6328125" style="13" bestFit="1" customWidth="1"/>
    <col min="25" max="16384" width="8.81640625" style="13"/>
  </cols>
  <sheetData>
    <row r="1" spans="1:25" ht="15" thickBot="1" x14ac:dyDescent="0.4">
      <c r="A1" s="31" t="s">
        <v>3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X1" s="15"/>
      <c r="Y1" s="15"/>
    </row>
    <row r="2" spans="1:25" ht="15.5" thickTop="1" thickBot="1" x14ac:dyDescent="0.4">
      <c r="A2" s="18"/>
      <c r="B2" s="32" t="s">
        <v>23</v>
      </c>
      <c r="C2" s="29" t="s">
        <v>21</v>
      </c>
      <c r="D2" s="30"/>
      <c r="E2" s="30"/>
      <c r="F2" s="30"/>
      <c r="G2" s="30"/>
      <c r="H2" s="30"/>
      <c r="I2" s="30"/>
      <c r="J2" s="29" t="s">
        <v>22</v>
      </c>
      <c r="K2" s="30"/>
      <c r="L2" s="30"/>
      <c r="M2" s="30"/>
      <c r="N2" s="30"/>
      <c r="O2" s="30"/>
      <c r="P2" s="30"/>
      <c r="Q2" s="29" t="s">
        <v>30</v>
      </c>
      <c r="R2" s="30"/>
      <c r="S2" s="29" t="s">
        <v>31</v>
      </c>
      <c r="T2" s="30"/>
      <c r="U2" s="1"/>
    </row>
    <row r="3" spans="1:25" ht="15" thickBot="1" x14ac:dyDescent="0.4">
      <c r="A3" s="16"/>
      <c r="B3" s="33"/>
      <c r="C3" s="24" t="s">
        <v>28</v>
      </c>
      <c r="D3" s="25" t="s">
        <v>29</v>
      </c>
      <c r="E3" s="23" t="s">
        <v>18</v>
      </c>
      <c r="F3" s="23" t="s">
        <v>33</v>
      </c>
      <c r="G3" s="23" t="s">
        <v>32</v>
      </c>
      <c r="H3" s="23" t="s">
        <v>34</v>
      </c>
      <c r="I3" s="23" t="s">
        <v>20</v>
      </c>
      <c r="J3" s="24" t="s">
        <v>28</v>
      </c>
      <c r="K3" s="25" t="s">
        <v>29</v>
      </c>
      <c r="L3" s="23" t="s">
        <v>18</v>
      </c>
      <c r="M3" s="23" t="s">
        <v>33</v>
      </c>
      <c r="N3" s="23" t="s">
        <v>19</v>
      </c>
      <c r="O3" s="23" t="s">
        <v>34</v>
      </c>
      <c r="P3" s="23" t="s">
        <v>20</v>
      </c>
      <c r="Q3" s="24" t="s">
        <v>28</v>
      </c>
      <c r="R3" s="25" t="s">
        <v>29</v>
      </c>
      <c r="S3" s="24" t="s">
        <v>28</v>
      </c>
      <c r="T3" s="25" t="s">
        <v>29</v>
      </c>
      <c r="U3" s="19"/>
    </row>
    <row r="4" spans="1:25" x14ac:dyDescent="0.35">
      <c r="A4" s="34" t="s">
        <v>25</v>
      </c>
      <c r="B4" s="6" t="s">
        <v>0</v>
      </c>
      <c r="C4" s="7">
        <v>13885.943009500001</v>
      </c>
      <c r="D4" s="1">
        <v>11391.296270197799</v>
      </c>
      <c r="E4" s="1">
        <v>0.103801</v>
      </c>
      <c r="F4" s="1">
        <v>0.13297729554213567</v>
      </c>
      <c r="G4" s="1">
        <v>413250</v>
      </c>
      <c r="H4" s="1">
        <v>0.13125272748408293</v>
      </c>
      <c r="I4" s="1">
        <v>2.5118209316394436E-7</v>
      </c>
      <c r="J4" s="7">
        <v>205.62670075</v>
      </c>
      <c r="K4" s="1">
        <v>11239.2635918833</v>
      </c>
      <c r="L4" s="1">
        <v>1.5359999999999998E-3</v>
      </c>
      <c r="M4" s="1">
        <v>1.9691628100648255E-3</v>
      </c>
      <c r="N4" s="1">
        <v>366705</v>
      </c>
      <c r="O4" s="1">
        <v>0.11646952554640201</v>
      </c>
      <c r="P4" s="1">
        <v>4.188653004458624E-9</v>
      </c>
      <c r="Q4" s="7">
        <v>90331.842969999998</v>
      </c>
      <c r="R4" s="1">
        <v>8978.9150773873698</v>
      </c>
      <c r="S4" s="7">
        <v>117404.4942</v>
      </c>
      <c r="T4" s="1">
        <v>1700.1186130000001</v>
      </c>
    </row>
    <row r="5" spans="1:25" x14ac:dyDescent="0.35">
      <c r="A5" s="35"/>
      <c r="B5" s="1" t="s">
        <v>1</v>
      </c>
      <c r="C5" s="7">
        <v>22069.464585999998</v>
      </c>
      <c r="D5" s="1">
        <v>10680.1211317367</v>
      </c>
      <c r="E5" s="1">
        <v>0.16539700000000002</v>
      </c>
      <c r="F5" s="1">
        <v>0.21277972536936274</v>
      </c>
      <c r="G5" s="1">
        <v>392938</v>
      </c>
      <c r="H5" s="1">
        <v>0.12480141374988646</v>
      </c>
      <c r="I5" s="1">
        <v>4.2092391166036376E-7</v>
      </c>
      <c r="J5" s="7">
        <v>6049.0399184999997</v>
      </c>
      <c r="K5" s="1">
        <v>9777.0014778557907</v>
      </c>
      <c r="L5" s="1">
        <v>4.5333999999999999E-2</v>
      </c>
      <c r="M5" s="1">
        <v>5.8320991322246954E-2</v>
      </c>
      <c r="N5" s="1">
        <v>459765</v>
      </c>
      <c r="O5" s="1">
        <v>0.14602640109308987</v>
      </c>
      <c r="P5" s="1">
        <v>9.8602546953334848E-8</v>
      </c>
      <c r="Q5" s="7">
        <v>75601.267422499994</v>
      </c>
      <c r="R5" s="1">
        <v>8699.9836522510104</v>
      </c>
      <c r="S5" s="7">
        <v>118852.98820000001</v>
      </c>
      <c r="T5" s="1">
        <v>1724.8742729999999</v>
      </c>
    </row>
    <row r="6" spans="1:25" x14ac:dyDescent="0.35">
      <c r="A6" s="35"/>
      <c r="B6" s="1" t="s">
        <v>2</v>
      </c>
      <c r="C6" s="7">
        <v>21113.834402749999</v>
      </c>
      <c r="D6" s="1">
        <v>11364.962264313701</v>
      </c>
      <c r="E6" s="1">
        <v>0.16159399999999999</v>
      </c>
      <c r="F6" s="1">
        <v>0.20907189868221535</v>
      </c>
      <c r="G6" s="1">
        <v>387084</v>
      </c>
      <c r="H6" s="1">
        <v>0.12294211921463703</v>
      </c>
      <c r="I6" s="1">
        <v>4.1746494300978595E-7</v>
      </c>
      <c r="J6" s="7">
        <v>1548.6702487499999</v>
      </c>
      <c r="K6" s="1">
        <v>10569.0481076951</v>
      </c>
      <c r="L6" s="1">
        <v>1.1852E-2</v>
      </c>
      <c r="M6" s="1">
        <v>1.5335131609095581E-2</v>
      </c>
      <c r="N6" s="1">
        <v>419957</v>
      </c>
      <c r="O6" s="1">
        <v>0.1333829441646292</v>
      </c>
      <c r="P6" s="1">
        <v>2.8221937007836517E-8</v>
      </c>
      <c r="Q6" s="7">
        <v>78325.885160000005</v>
      </c>
      <c r="R6" s="1">
        <v>8801.4529998545204</v>
      </c>
      <c r="S6" s="7">
        <v>118685.26270000001</v>
      </c>
      <c r="T6" s="1">
        <v>1727.3220309999999</v>
      </c>
    </row>
    <row r="7" spans="1:25" x14ac:dyDescent="0.35">
      <c r="A7" s="35"/>
      <c r="B7" s="1" t="s">
        <v>3</v>
      </c>
      <c r="C7" s="7">
        <v>10585.736999999999</v>
      </c>
      <c r="D7" s="1">
        <v>12423.599839447301</v>
      </c>
      <c r="E7" s="1">
        <v>7.846800000000001E-2</v>
      </c>
      <c r="F7" s="1">
        <v>0.10026448544414239</v>
      </c>
      <c r="G7" s="1">
        <v>407772</v>
      </c>
      <c r="H7" s="1">
        <v>0.12951285466821408</v>
      </c>
      <c r="I7" s="1">
        <v>1.9243106441835146E-7</v>
      </c>
      <c r="J7" s="7">
        <v>2389.4071182500002</v>
      </c>
      <c r="K7" s="1">
        <v>12669.0156477665</v>
      </c>
      <c r="L7" s="1">
        <v>1.7710999999999998E-2</v>
      </c>
      <c r="M7" s="1">
        <v>2.2631648153350815E-2</v>
      </c>
      <c r="N7" s="1">
        <v>343658</v>
      </c>
      <c r="O7" s="1">
        <v>0.1091495458480943</v>
      </c>
      <c r="P7" s="1">
        <v>5.1536702186476081E-8</v>
      </c>
      <c r="Q7" s="7">
        <v>92602.9870925</v>
      </c>
      <c r="R7" s="1">
        <v>8969.2190632609709</v>
      </c>
      <c r="S7" s="7">
        <v>117309.1976</v>
      </c>
      <c r="T7" s="1">
        <v>1714.796619</v>
      </c>
    </row>
    <row r="8" spans="1:25" x14ac:dyDescent="0.35">
      <c r="A8" s="35"/>
      <c r="B8" s="1" t="s">
        <v>4</v>
      </c>
      <c r="C8" s="7">
        <v>13415.772095750001</v>
      </c>
      <c r="D8" s="1">
        <v>11219.7261096115</v>
      </c>
      <c r="E8" s="1">
        <v>0.100784</v>
      </c>
      <c r="F8" s="1">
        <v>0.12980486704540162</v>
      </c>
      <c r="G8" s="1">
        <v>395521</v>
      </c>
      <c r="H8" s="1">
        <v>0.12562180284871619</v>
      </c>
      <c r="I8" s="1">
        <v>2.5481327160883997E-7</v>
      </c>
      <c r="J8" s="7">
        <v>10542.3078035</v>
      </c>
      <c r="K8" s="1">
        <v>11122.447629525401</v>
      </c>
      <c r="L8" s="1">
        <v>7.9197999999999991E-2</v>
      </c>
      <c r="M8" s="1">
        <v>0.10200254245661555</v>
      </c>
      <c r="N8" s="1">
        <v>395677</v>
      </c>
      <c r="O8" s="1">
        <v>0.12567135015782088</v>
      </c>
      <c r="P8" s="1">
        <v>2.0015820985298613E-7</v>
      </c>
      <c r="Q8" s="7">
        <v>79395.302767500005</v>
      </c>
      <c r="R8" s="1">
        <v>9001.37481555866</v>
      </c>
      <c r="S8" s="7">
        <v>119038.9776</v>
      </c>
      <c r="T8" s="1">
        <v>1726.02612</v>
      </c>
    </row>
    <row r="9" spans="1:25" x14ac:dyDescent="0.35">
      <c r="A9" s="35"/>
      <c r="B9" s="1" t="s">
        <v>5</v>
      </c>
      <c r="C9" s="7">
        <v>24278.775895999999</v>
      </c>
      <c r="D9" s="1">
        <v>12682.775033236099</v>
      </c>
      <c r="E9" s="1">
        <v>0.180286</v>
      </c>
      <c r="F9" s="1">
        <v>0.23079931947090834</v>
      </c>
      <c r="G9" s="1">
        <v>400657</v>
      </c>
      <c r="H9" s="1">
        <v>0.12725305271770165</v>
      </c>
      <c r="I9" s="1">
        <v>4.4997591456033465E-7</v>
      </c>
      <c r="J9" s="7">
        <v>2375.1512395</v>
      </c>
      <c r="K9" s="1">
        <v>12444.6892527125</v>
      </c>
      <c r="L9" s="1">
        <v>1.7636000000000002E-2</v>
      </c>
      <c r="M9" s="1">
        <v>2.2578703805548914E-2</v>
      </c>
      <c r="N9" s="1">
        <v>352847</v>
      </c>
      <c r="O9" s="1">
        <v>0.11206807292093457</v>
      </c>
      <c r="P9" s="1">
        <v>4.9982003531275603E-8</v>
      </c>
      <c r="Q9" s="7">
        <v>78540.386052500005</v>
      </c>
      <c r="R9" s="1">
        <v>8886.3043871892605</v>
      </c>
      <c r="S9" s="7">
        <v>117896.1412</v>
      </c>
      <c r="T9" s="1">
        <v>1716.801158</v>
      </c>
    </row>
    <row r="10" spans="1:25" x14ac:dyDescent="0.35">
      <c r="A10" s="35"/>
      <c r="B10" s="1" t="s">
        <v>6</v>
      </c>
      <c r="C10" s="7">
        <v>10055.32909875</v>
      </c>
      <c r="D10" s="1">
        <v>11155.097501464599</v>
      </c>
      <c r="E10" s="1">
        <v>7.4817999999999996E-2</v>
      </c>
      <c r="F10" s="1">
        <v>9.5933920064972658E-2</v>
      </c>
      <c r="G10" s="1">
        <v>416554</v>
      </c>
      <c r="H10" s="1">
        <v>0.13230211408204398</v>
      </c>
      <c r="I10" s="1">
        <v>1.7961176702180269E-7</v>
      </c>
      <c r="J10" s="7">
        <v>4289.8591985000003</v>
      </c>
      <c r="K10" s="1">
        <v>11235.8502494148</v>
      </c>
      <c r="L10" s="1">
        <v>3.1919000000000003E-2</v>
      </c>
      <c r="M10" s="1">
        <v>4.0927850833847548E-2</v>
      </c>
      <c r="N10" s="1">
        <v>368611</v>
      </c>
      <c r="O10" s="1">
        <v>0.11707489202815557</v>
      </c>
      <c r="P10" s="1">
        <v>8.6592641022649907E-8</v>
      </c>
      <c r="Q10" s="7">
        <v>90469.970845000003</v>
      </c>
      <c r="R10" s="1">
        <v>8945.3229896658395</v>
      </c>
      <c r="S10" s="7">
        <v>118326.0383</v>
      </c>
      <c r="T10" s="1">
        <v>1721.202178</v>
      </c>
    </row>
    <row r="11" spans="1:25" x14ac:dyDescent="0.35">
      <c r="A11" s="35"/>
      <c r="B11" s="1" t="s">
        <v>7</v>
      </c>
      <c r="C11" s="7">
        <v>4052.5941509999998</v>
      </c>
      <c r="D11" s="1">
        <v>12052.549892556301</v>
      </c>
      <c r="E11" s="1">
        <v>2.9908000000000001E-2</v>
      </c>
      <c r="F11" s="1">
        <v>3.806981228971594E-2</v>
      </c>
      <c r="G11" s="1">
        <v>402468</v>
      </c>
      <c r="H11" s="1">
        <v>0.12782824615865429</v>
      </c>
      <c r="I11" s="1">
        <v>7.4311498056988379E-8</v>
      </c>
      <c r="J11" s="7">
        <v>1109.0957969999999</v>
      </c>
      <c r="K11" s="1">
        <v>12036.8001478924</v>
      </c>
      <c r="L11" s="1">
        <v>8.1840000000000003E-3</v>
      </c>
      <c r="M11" s="1">
        <v>1.0418775537314568E-2</v>
      </c>
      <c r="N11" s="1">
        <v>373010</v>
      </c>
      <c r="O11" s="1">
        <v>0.11847206262271694</v>
      </c>
      <c r="P11" s="1">
        <v>2.1940430551459746E-8</v>
      </c>
      <c r="Q11" s="7">
        <v>101289.95526</v>
      </c>
      <c r="R11" s="1">
        <v>9036.2915807686295</v>
      </c>
      <c r="S11" s="7">
        <v>116180.1271</v>
      </c>
      <c r="T11" s="1">
        <v>1703.0276550000001</v>
      </c>
    </row>
    <row r="12" spans="1:25" x14ac:dyDescent="0.35">
      <c r="A12" s="35"/>
      <c r="B12" s="1" t="s">
        <v>8</v>
      </c>
      <c r="C12" s="7">
        <v>30274.091512750001</v>
      </c>
      <c r="D12" s="1">
        <v>12156.1362841598</v>
      </c>
      <c r="E12" s="1">
        <v>0.22419099999999997</v>
      </c>
      <c r="F12" s="1">
        <v>0.28611559133259939</v>
      </c>
      <c r="G12" s="1">
        <v>408326</v>
      </c>
      <c r="H12" s="1">
        <v>0.1296888111377269</v>
      </c>
      <c r="I12" s="1">
        <v>5.4904904414609887E-7</v>
      </c>
      <c r="J12" s="7">
        <v>992.74256000000003</v>
      </c>
      <c r="K12" s="1">
        <v>11814.8122240455</v>
      </c>
      <c r="L12" s="1">
        <v>7.3520000000000009E-3</v>
      </c>
      <c r="M12" s="1">
        <v>9.3822509744285743E-3</v>
      </c>
      <c r="N12" s="1">
        <v>368915</v>
      </c>
      <c r="O12" s="1">
        <v>0.11717144575871857</v>
      </c>
      <c r="P12" s="1">
        <v>1.9928709865416155E-8</v>
      </c>
      <c r="Q12" s="7">
        <v>74543.867719999995</v>
      </c>
      <c r="R12" s="1">
        <v>9014.2925753593299</v>
      </c>
      <c r="S12" s="7">
        <v>116904.5279</v>
      </c>
      <c r="T12" s="1">
        <v>1714.0291299999999</v>
      </c>
    </row>
    <row r="13" spans="1:25" x14ac:dyDescent="0.35">
      <c r="A13" s="35"/>
      <c r="B13" s="1" t="s">
        <v>9</v>
      </c>
      <c r="C13" s="7">
        <v>10689.4600305</v>
      </c>
      <c r="D13" s="1">
        <v>11165.707156210799</v>
      </c>
      <c r="E13" s="1">
        <v>7.9000000000000001E-2</v>
      </c>
      <c r="F13" s="1">
        <v>0.10085877962695035</v>
      </c>
      <c r="G13" s="1">
        <v>395978</v>
      </c>
      <c r="H13" s="1">
        <v>0.1257669510555165</v>
      </c>
      <c r="I13" s="1">
        <v>1.9950603316345857E-7</v>
      </c>
      <c r="J13" s="7">
        <v>980.34198225</v>
      </c>
      <c r="K13" s="1">
        <v>11100.1691481296</v>
      </c>
      <c r="L13" s="1">
        <v>7.2439999999999996E-3</v>
      </c>
      <c r="M13" s="1">
        <v>9.2498681565466763E-3</v>
      </c>
      <c r="N13" s="1">
        <v>390803</v>
      </c>
      <c r="O13" s="1">
        <v>0.12412331435925483</v>
      </c>
      <c r="P13" s="1">
        <v>1.853619342737901E-8</v>
      </c>
      <c r="Q13" s="7">
        <v>94314.625620000006</v>
      </c>
      <c r="R13" s="1">
        <v>9009.9874960148409</v>
      </c>
      <c r="S13" s="7">
        <v>117300.463</v>
      </c>
      <c r="T13" s="1">
        <v>1706.3786279999999</v>
      </c>
    </row>
    <row r="14" spans="1:25" x14ac:dyDescent="0.35">
      <c r="A14" s="35"/>
      <c r="B14" s="1" t="s">
        <v>10</v>
      </c>
      <c r="C14" s="7">
        <v>16823.4123445</v>
      </c>
      <c r="D14" s="1">
        <v>12352.9440895472</v>
      </c>
      <c r="E14" s="1">
        <v>0.122077</v>
      </c>
      <c r="F14" s="1">
        <v>0.15426257738978488</v>
      </c>
      <c r="G14" s="1">
        <v>401088</v>
      </c>
      <c r="H14" s="1">
        <v>0.12738994303965118</v>
      </c>
      <c r="I14" s="1">
        <v>3.0436462821126538E-7</v>
      </c>
      <c r="J14" s="7">
        <v>1414.534009</v>
      </c>
      <c r="K14" s="1">
        <v>11929.069984456301</v>
      </c>
      <c r="L14" s="1">
        <v>1.0263E-2</v>
      </c>
      <c r="M14" s="1">
        <v>1.297059464307688E-2</v>
      </c>
      <c r="N14" s="1">
        <v>383134</v>
      </c>
      <c r="O14" s="1">
        <v>0.12168755593922959</v>
      </c>
      <c r="P14" s="1">
        <v>2.6786972704066982E-8</v>
      </c>
      <c r="Q14" s="7">
        <v>90819.043547499998</v>
      </c>
      <c r="R14" s="1">
        <v>9210.5573305651196</v>
      </c>
      <c r="S14" s="7">
        <v>115012.28109999999</v>
      </c>
      <c r="T14" s="1">
        <v>1712.7642780000001</v>
      </c>
    </row>
    <row r="15" spans="1:25" x14ac:dyDescent="0.35">
      <c r="A15" s="35"/>
      <c r="B15" s="1" t="s">
        <v>11</v>
      </c>
      <c r="C15" s="7">
        <v>16435.25372425</v>
      </c>
      <c r="D15" s="1">
        <v>12461.658707004</v>
      </c>
      <c r="E15" s="1">
        <v>0.11906000000000001</v>
      </c>
      <c r="F15" s="1">
        <v>0.14987219256528309</v>
      </c>
      <c r="G15" s="1">
        <v>404775</v>
      </c>
      <c r="H15" s="1">
        <v>0.12856097463368341</v>
      </c>
      <c r="I15" s="1">
        <v>2.941387190414428E-7</v>
      </c>
      <c r="J15" s="7">
        <v>3147.548605</v>
      </c>
      <c r="K15" s="1">
        <v>12653.193958625399</v>
      </c>
      <c r="L15" s="1">
        <v>2.2801000000000002E-2</v>
      </c>
      <c r="M15" s="1">
        <v>2.8702326021357173E-2</v>
      </c>
      <c r="N15" s="1">
        <v>361777</v>
      </c>
      <c r="O15" s="1">
        <v>0.11490433875622279</v>
      </c>
      <c r="P15" s="1">
        <v>6.3025012645911711E-8</v>
      </c>
      <c r="Q15" s="7">
        <v>90078.993117499995</v>
      </c>
      <c r="R15" s="1">
        <v>9303.0941945967406</v>
      </c>
      <c r="S15" s="7">
        <v>113520.33100000001</v>
      </c>
      <c r="T15" s="1">
        <v>1699.5381179999999</v>
      </c>
    </row>
    <row r="16" spans="1:25" x14ac:dyDescent="0.35">
      <c r="A16" s="35"/>
      <c r="B16" s="1" t="s">
        <v>12</v>
      </c>
      <c r="C16" s="7">
        <v>14036.442536500001</v>
      </c>
      <c r="D16" s="1">
        <v>12970.414956746299</v>
      </c>
      <c r="E16" s="1">
        <v>0.10594600000000001</v>
      </c>
      <c r="F16" s="1">
        <v>0.13567200445776154</v>
      </c>
      <c r="G16" s="1">
        <v>401412</v>
      </c>
      <c r="H16" s="1">
        <v>0.12749284898933017</v>
      </c>
      <c r="I16" s="1">
        <v>2.6393331539664988E-7</v>
      </c>
      <c r="J16" s="7">
        <v>12346.332162750001</v>
      </c>
      <c r="K16" s="1">
        <v>12936.593916522201</v>
      </c>
      <c r="L16" s="1">
        <v>9.3188999999999994E-2</v>
      </c>
      <c r="M16" s="1">
        <v>0.11933590921388107</v>
      </c>
      <c r="N16" s="1">
        <v>355981</v>
      </c>
      <c r="O16" s="1">
        <v>0.11306346565640973</v>
      </c>
      <c r="P16" s="1">
        <v>2.6178082538112987E-7</v>
      </c>
      <c r="Q16" s="7">
        <v>77075.876130000004</v>
      </c>
      <c r="R16" s="1">
        <v>8989.60590674995</v>
      </c>
      <c r="S16" s="7">
        <v>116112.29979999999</v>
      </c>
      <c r="T16" s="1">
        <v>1712.0578929999999</v>
      </c>
    </row>
    <row r="17" spans="1:20" x14ac:dyDescent="0.35">
      <c r="A17" s="35"/>
      <c r="B17" s="1" t="s">
        <v>13</v>
      </c>
      <c r="C17" s="7">
        <v>13384.756006</v>
      </c>
      <c r="D17" s="1">
        <v>11379.124313292399</v>
      </c>
      <c r="E17" s="1">
        <v>9.9564999999999987E-2</v>
      </c>
      <c r="F17" s="1">
        <v>0.12747879739213855</v>
      </c>
      <c r="G17" s="1">
        <v>410618</v>
      </c>
      <c r="H17" s="1">
        <v>0.13041677544841904</v>
      </c>
      <c r="I17" s="1">
        <v>2.4247597523732518E-7</v>
      </c>
      <c r="J17" s="7">
        <v>5768.3849332500004</v>
      </c>
      <c r="K17" s="1">
        <v>11508.9499123238</v>
      </c>
      <c r="L17" s="1">
        <v>4.2910000000000004E-2</v>
      </c>
      <c r="M17" s="1">
        <v>5.4939124318441564E-2</v>
      </c>
      <c r="N17" s="1">
        <v>371794</v>
      </c>
      <c r="O17" s="1">
        <v>0.11808584770046492</v>
      </c>
      <c r="P17" s="1">
        <v>1.1541337407273922E-7</v>
      </c>
      <c r="Q17" s="7">
        <v>85842.797835000005</v>
      </c>
      <c r="R17" s="1">
        <v>8909.6126686247298</v>
      </c>
      <c r="S17" s="7">
        <v>117745.7592</v>
      </c>
      <c r="T17" s="1">
        <v>1714.8778850000001</v>
      </c>
    </row>
    <row r="18" spans="1:20" x14ac:dyDescent="0.35">
      <c r="A18" s="35"/>
      <c r="B18" s="1" t="s">
        <v>14</v>
      </c>
      <c r="C18" s="7">
        <v>11680.4991935</v>
      </c>
      <c r="D18" s="1">
        <v>10983.050939131501</v>
      </c>
      <c r="E18" s="1">
        <v>8.5958000000000007E-2</v>
      </c>
      <c r="F18" s="1">
        <v>0.10918380068757852</v>
      </c>
      <c r="G18" s="1">
        <v>387774</v>
      </c>
      <c r="H18" s="1">
        <v>0.12316127077413859</v>
      </c>
      <c r="I18" s="1">
        <v>2.2167035438167594E-7</v>
      </c>
      <c r="J18" s="7">
        <v>4114.8137429999997</v>
      </c>
      <c r="K18" s="1">
        <v>10417.133213212201</v>
      </c>
      <c r="L18" s="1">
        <v>3.0281000000000002E-2</v>
      </c>
      <c r="M18" s="1">
        <v>3.8463339292230989E-2</v>
      </c>
      <c r="N18" s="1">
        <v>445269</v>
      </c>
      <c r="O18" s="1">
        <v>0.14142231267782243</v>
      </c>
      <c r="P18" s="1">
        <v>6.8006081716894735E-8</v>
      </c>
      <c r="Q18" s="7">
        <v>91184.835399999996</v>
      </c>
      <c r="R18" s="1">
        <v>9009.9488785348603</v>
      </c>
      <c r="S18" s="7">
        <v>115623.84050000001</v>
      </c>
      <c r="T18" s="1">
        <v>1709.9782319999999</v>
      </c>
    </row>
    <row r="19" spans="1:20" x14ac:dyDescent="0.35">
      <c r="A19" s="35"/>
      <c r="B19" s="1" t="s">
        <v>15</v>
      </c>
      <c r="C19" s="7">
        <v>2477.3158285</v>
      </c>
      <c r="D19" s="1">
        <v>10701.1051237151</v>
      </c>
      <c r="E19" s="1">
        <v>1.8210999999999998E-2</v>
      </c>
      <c r="F19" s="1">
        <v>2.3212439696798592E-2</v>
      </c>
      <c r="G19" s="1">
        <v>401097</v>
      </c>
      <c r="H19" s="1">
        <v>0.12739280153825339</v>
      </c>
      <c r="I19" s="1">
        <v>4.5402982320984698E-8</v>
      </c>
      <c r="J19" s="7">
        <v>6130.5562989999999</v>
      </c>
      <c r="K19" s="1">
        <v>10325.9891544401</v>
      </c>
      <c r="L19" s="1">
        <v>4.5066000000000002E-2</v>
      </c>
      <c r="M19" s="1">
        <v>5.7443288724526975E-2</v>
      </c>
      <c r="N19" s="1">
        <v>418529</v>
      </c>
      <c r="O19" s="1">
        <v>0.13292939571974771</v>
      </c>
      <c r="P19" s="1">
        <v>1.0767712631621704E-7</v>
      </c>
      <c r="Q19" s="7">
        <v>98115.757997499997</v>
      </c>
      <c r="R19" s="1">
        <v>9096.3571846578798</v>
      </c>
      <c r="S19" s="7">
        <v>117236.5828</v>
      </c>
      <c r="T19" s="1">
        <v>1718.5436239999999</v>
      </c>
    </row>
    <row r="20" spans="1:20" x14ac:dyDescent="0.35">
      <c r="A20" s="35"/>
      <c r="B20" s="1" t="s">
        <v>16</v>
      </c>
      <c r="C20" s="7">
        <v>6496.1760425000002</v>
      </c>
      <c r="D20" s="1">
        <v>11096.0513684543</v>
      </c>
      <c r="E20" s="1">
        <v>4.9162999999999998E-2</v>
      </c>
      <c r="F20" s="1">
        <v>6.3419780525111435E-2</v>
      </c>
      <c r="G20" s="1">
        <v>401862</v>
      </c>
      <c r="H20" s="1">
        <v>0.12763577391943989</v>
      </c>
      <c r="I20" s="1">
        <v>1.2233801653303871E-7</v>
      </c>
      <c r="J20" s="7">
        <v>23993.937927999999</v>
      </c>
      <c r="K20" s="1">
        <v>11341.063644129399</v>
      </c>
      <c r="L20" s="1">
        <v>0.181588</v>
      </c>
      <c r="M20" s="1">
        <v>0.23424400252880107</v>
      </c>
      <c r="N20" s="1">
        <v>404755</v>
      </c>
      <c r="O20" s="1">
        <v>0.12855462241456742</v>
      </c>
      <c r="P20" s="1">
        <v>4.4863682968709466E-7</v>
      </c>
      <c r="Q20" s="7">
        <v>71941.272400000002</v>
      </c>
      <c r="R20" s="1">
        <v>8563.6822474504897</v>
      </c>
      <c r="S20" s="7">
        <v>118807.0508</v>
      </c>
      <c r="T20" s="1">
        <v>1726.448574</v>
      </c>
    </row>
    <row r="21" spans="1:20" ht="15" thickBot="1" x14ac:dyDescent="0.4">
      <c r="A21" s="33"/>
      <c r="B21" s="2" t="s">
        <v>17</v>
      </c>
      <c r="C21" s="9">
        <v>2133.0031085000001</v>
      </c>
      <c r="D21" s="2">
        <v>11236.616440833301</v>
      </c>
      <c r="E21" s="2">
        <v>1.562E-2</v>
      </c>
      <c r="F21" s="2">
        <v>1.990705621108697E-2</v>
      </c>
      <c r="G21" s="2">
        <v>396736</v>
      </c>
      <c r="H21" s="2">
        <v>0.12600770016001239</v>
      </c>
      <c r="I21" s="2">
        <v>3.9371269559606391E-8</v>
      </c>
      <c r="J21" s="9">
        <v>7707.4292455000004</v>
      </c>
      <c r="K21" s="2">
        <v>11431.0258681799</v>
      </c>
      <c r="L21" s="2">
        <v>5.6445000000000002E-2</v>
      </c>
      <c r="M21" s="2">
        <v>7.1932491153771871E-2</v>
      </c>
      <c r="N21" s="2">
        <v>384271</v>
      </c>
      <c r="O21" s="2">
        <v>0.12204867959597346</v>
      </c>
      <c r="P21" s="2">
        <v>1.4688852398437561E-7</v>
      </c>
      <c r="Q21" s="9">
        <v>97307.660557499999</v>
      </c>
      <c r="R21" s="2">
        <v>9315.5595719293106</v>
      </c>
      <c r="S21" s="9">
        <v>117596.5279</v>
      </c>
      <c r="T21" s="2">
        <v>1719.2214550000001</v>
      </c>
    </row>
    <row r="22" spans="1:20" s="14" customFormat="1" ht="15" thickBot="1" x14ac:dyDescent="0.4">
      <c r="A22" s="36" t="s">
        <v>24</v>
      </c>
      <c r="B22" s="36"/>
      <c r="C22" s="20">
        <v>12579.5702655</v>
      </c>
      <c r="D22" s="11">
        <v>11869.868267393356</v>
      </c>
      <c r="E22" s="11">
        <v>9.5493999999999996E-2</v>
      </c>
      <c r="F22" s="1">
        <v>0.12316068105478309</v>
      </c>
      <c r="G22" s="11">
        <v>428644</v>
      </c>
      <c r="H22" s="22">
        <v>0.13614203053765817</v>
      </c>
      <c r="I22" s="11">
        <v>2.2278160898087924E-7</v>
      </c>
      <c r="J22" s="20">
        <v>10749.499041750001</v>
      </c>
      <c r="K22" s="11">
        <v>12504.89204367431</v>
      </c>
      <c r="L22" s="11">
        <v>8.1599999999999992E-2</v>
      </c>
      <c r="M22" s="22">
        <v>0.10524331078387968</v>
      </c>
      <c r="N22" s="11">
        <v>333812</v>
      </c>
      <c r="O22" s="1">
        <v>0.10602234837729387</v>
      </c>
      <c r="P22" s="11">
        <v>2.4444897127724587E-7</v>
      </c>
      <c r="Q22" s="20">
        <v>78810.429742000008</v>
      </c>
      <c r="R22" s="11">
        <v>8887.6369248551437</v>
      </c>
      <c r="S22" s="20">
        <v>118371.58972800001</v>
      </c>
      <c r="T22" s="11">
        <v>1729.8893189999999</v>
      </c>
    </row>
    <row r="23" spans="1:20" ht="15" thickTop="1" x14ac:dyDescent="0.35">
      <c r="F23" s="18"/>
      <c r="O23" s="18"/>
      <c r="R23" s="18"/>
      <c r="T23" s="18"/>
    </row>
  </sheetData>
  <mergeCells count="8">
    <mergeCell ref="S2:T2"/>
    <mergeCell ref="A1:T1"/>
    <mergeCell ref="B2:B3"/>
    <mergeCell ref="A4:A21"/>
    <mergeCell ref="A22:B22"/>
    <mergeCell ref="C2:I2"/>
    <mergeCell ref="J2:P2"/>
    <mergeCell ref="Q2:R2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sqref="A1:T1"/>
    </sheetView>
  </sheetViews>
  <sheetFormatPr defaultColWidth="8.81640625" defaultRowHeight="14.5" x14ac:dyDescent="0.35"/>
  <cols>
    <col min="1" max="1" width="8.81640625" style="13"/>
    <col min="2" max="2" width="12.36328125" style="13" bestFit="1" customWidth="1"/>
    <col min="3" max="4" width="10.6328125" style="13" bestFit="1" customWidth="1"/>
    <col min="5" max="5" width="17.1796875" style="13" bestFit="1" customWidth="1"/>
    <col min="6" max="6" width="17.1796875" style="13" customWidth="1"/>
    <col min="7" max="7" width="7.1796875" style="13" bestFit="1" customWidth="1"/>
    <col min="8" max="8" width="11.81640625" style="13" customWidth="1"/>
    <col min="9" max="9" width="17.1796875" style="13" bestFit="1" customWidth="1"/>
    <col min="10" max="10" width="9.6328125" style="13" bestFit="1" customWidth="1"/>
    <col min="11" max="11" width="11.6328125" style="13" bestFit="1" customWidth="1"/>
    <col min="12" max="12" width="17.1796875" style="13" bestFit="1" customWidth="1"/>
    <col min="13" max="13" width="17.1796875" style="13" customWidth="1"/>
    <col min="14" max="14" width="7.1796875" style="13" bestFit="1" customWidth="1"/>
    <col min="15" max="15" width="11.81640625" style="13" customWidth="1"/>
    <col min="16" max="16" width="17.1796875" style="13" bestFit="1" customWidth="1"/>
    <col min="17" max="16384" width="8.81640625" style="13"/>
  </cols>
  <sheetData>
    <row r="1" spans="1:21" ht="15" thickBot="1" x14ac:dyDescent="0.4">
      <c r="A1" s="37"/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</row>
    <row r="2" spans="1:21" ht="15.5" thickTop="1" thickBot="1" x14ac:dyDescent="0.4">
      <c r="A2" s="15"/>
      <c r="B2" s="35" t="s">
        <v>23</v>
      </c>
      <c r="C2" s="29" t="s">
        <v>21</v>
      </c>
      <c r="D2" s="30"/>
      <c r="E2" s="30"/>
      <c r="F2" s="30"/>
      <c r="G2" s="30"/>
      <c r="H2" s="30"/>
      <c r="I2" s="30"/>
      <c r="J2" s="29" t="s">
        <v>22</v>
      </c>
      <c r="K2" s="30"/>
      <c r="L2" s="30"/>
      <c r="M2" s="30"/>
      <c r="N2" s="30"/>
      <c r="O2" s="30"/>
      <c r="P2" s="30"/>
      <c r="Q2" s="29" t="s">
        <v>30</v>
      </c>
      <c r="R2" s="30"/>
      <c r="S2" s="29" t="s">
        <v>31</v>
      </c>
      <c r="T2" s="30"/>
    </row>
    <row r="3" spans="1:21" ht="15" thickBot="1" x14ac:dyDescent="0.4">
      <c r="A3" s="16"/>
      <c r="B3" s="33"/>
      <c r="C3" s="3" t="s">
        <v>28</v>
      </c>
      <c r="D3" s="4" t="s">
        <v>29</v>
      </c>
      <c r="E3" s="23" t="s">
        <v>18</v>
      </c>
      <c r="F3" s="23" t="s">
        <v>33</v>
      </c>
      <c r="G3" s="23" t="s">
        <v>19</v>
      </c>
      <c r="H3" s="23" t="s">
        <v>34</v>
      </c>
      <c r="I3" s="23" t="s">
        <v>20</v>
      </c>
      <c r="J3" s="24" t="s">
        <v>28</v>
      </c>
      <c r="K3" s="25" t="s">
        <v>29</v>
      </c>
      <c r="L3" s="23" t="s">
        <v>18</v>
      </c>
      <c r="M3" s="23" t="s">
        <v>33</v>
      </c>
      <c r="N3" s="23" t="s">
        <v>19</v>
      </c>
      <c r="O3" s="23" t="s">
        <v>34</v>
      </c>
      <c r="P3" s="23" t="s">
        <v>20</v>
      </c>
      <c r="Q3" s="24" t="s">
        <v>28</v>
      </c>
      <c r="R3" s="25" t="s">
        <v>29</v>
      </c>
      <c r="S3" s="24" t="s">
        <v>28</v>
      </c>
      <c r="T3" s="25" t="s">
        <v>29</v>
      </c>
    </row>
    <row r="4" spans="1:21" x14ac:dyDescent="0.35">
      <c r="A4" s="34" t="s">
        <v>25</v>
      </c>
      <c r="B4" s="6" t="s">
        <v>0</v>
      </c>
      <c r="C4" s="7">
        <v>21.775312499999998</v>
      </c>
      <c r="D4" s="1">
        <v>15.1593519047274</v>
      </c>
      <c r="E4" s="1">
        <v>0.12249599999999999</v>
      </c>
      <c r="F4" s="1">
        <v>0.15543809327501956</v>
      </c>
      <c r="G4" s="1">
        <v>413250</v>
      </c>
      <c r="H4" s="1">
        <v>0.13125272748408293</v>
      </c>
      <c r="I4" s="1">
        <v>2.9642105263157895E-7</v>
      </c>
      <c r="J4" s="7">
        <v>0.91340350000000003</v>
      </c>
      <c r="K4" s="1">
        <v>14.904322712144101</v>
      </c>
      <c r="L4" s="1">
        <v>5.1380000000000002E-3</v>
      </c>
      <c r="M4" s="1">
        <v>6.5201221994278776E-3</v>
      </c>
      <c r="N4" s="1">
        <v>366705</v>
      </c>
      <c r="O4" s="1">
        <v>0.11646952554640201</v>
      </c>
      <c r="P4" s="1">
        <v>1.401126245892475E-8</v>
      </c>
      <c r="Q4" s="7">
        <v>117.40121975</v>
      </c>
      <c r="R4" s="1">
        <v>11.745591725062001</v>
      </c>
      <c r="S4" s="7">
        <v>150.69218499999999</v>
      </c>
      <c r="T4" s="1">
        <v>2.2399529999999999</v>
      </c>
    </row>
    <row r="5" spans="1:21" x14ac:dyDescent="0.35">
      <c r="A5" s="35"/>
      <c r="B5" s="1" t="s">
        <v>1</v>
      </c>
      <c r="C5" s="7">
        <v>32.131217999999997</v>
      </c>
      <c r="D5" s="1">
        <v>13.453173918197299</v>
      </c>
      <c r="E5" s="1">
        <v>0.18594300000000002</v>
      </c>
      <c r="F5" s="1">
        <v>0.23947529084594171</v>
      </c>
      <c r="G5" s="1">
        <v>392938</v>
      </c>
      <c r="H5" s="1">
        <v>0.12480141374988646</v>
      </c>
      <c r="I5" s="1">
        <v>4.7321205889987741E-7</v>
      </c>
      <c r="J5" s="7">
        <v>2.924372</v>
      </c>
      <c r="K5" s="1">
        <v>12.2837997719061</v>
      </c>
      <c r="L5" s="1">
        <v>1.6923000000000001E-2</v>
      </c>
      <c r="M5" s="1">
        <v>2.1795464935120988E-2</v>
      </c>
      <c r="N5" s="1">
        <v>459765</v>
      </c>
      <c r="O5" s="1">
        <v>0.14602640109308987</v>
      </c>
      <c r="P5" s="1">
        <v>3.6807934488271183E-8</v>
      </c>
      <c r="Q5" s="7">
        <v>99.117826750000006</v>
      </c>
      <c r="R5" s="1">
        <v>10.9001824108775</v>
      </c>
      <c r="S5" s="7">
        <v>154.51170099999999</v>
      </c>
      <c r="T5" s="1">
        <v>2.2445149999999998</v>
      </c>
    </row>
    <row r="6" spans="1:21" x14ac:dyDescent="0.35">
      <c r="A6" s="35"/>
      <c r="B6" s="1" t="s">
        <v>2</v>
      </c>
      <c r="C6" s="7">
        <v>24.380190500000001</v>
      </c>
      <c r="D6" s="1">
        <v>14.5561809622114</v>
      </c>
      <c r="E6" s="1">
        <v>0.14429299999999998</v>
      </c>
      <c r="F6" s="1">
        <v>0.18683113057281614</v>
      </c>
      <c r="G6" s="1">
        <v>387084</v>
      </c>
      <c r="H6" s="1">
        <v>0.12294211921463703</v>
      </c>
      <c r="I6" s="1">
        <v>3.7276921805086231E-7</v>
      </c>
      <c r="J6" s="7">
        <v>2.2285935000000001</v>
      </c>
      <c r="K6" s="1">
        <v>13.306771037400299</v>
      </c>
      <c r="L6" s="1">
        <v>1.3189999999999999E-2</v>
      </c>
      <c r="M6" s="1">
        <v>1.7078235840373327E-2</v>
      </c>
      <c r="N6" s="1">
        <v>419957</v>
      </c>
      <c r="O6" s="1">
        <v>0.1333829441646292</v>
      </c>
      <c r="P6" s="1">
        <v>3.140797748340901E-8</v>
      </c>
      <c r="Q6" s="7">
        <v>103.88440749999999</v>
      </c>
      <c r="R6" s="1">
        <v>11.0077056229298</v>
      </c>
      <c r="S6" s="7">
        <v>153.88016500000001</v>
      </c>
      <c r="T6" s="1">
        <v>2.2511969999999999</v>
      </c>
    </row>
    <row r="7" spans="1:21" x14ac:dyDescent="0.35">
      <c r="A7" s="35"/>
      <c r="B7" s="1" t="s">
        <v>4</v>
      </c>
      <c r="C7" s="7">
        <v>19.547680750000001</v>
      </c>
      <c r="D7" s="1">
        <v>14.9845999486707</v>
      </c>
      <c r="E7" s="1">
        <v>0.11265</v>
      </c>
      <c r="F7" s="1">
        <v>0.14476755918858764</v>
      </c>
      <c r="G7" s="1">
        <v>395521</v>
      </c>
      <c r="H7" s="1">
        <v>0.12562180284871619</v>
      </c>
      <c r="I7" s="1">
        <v>2.8481420708382109E-7</v>
      </c>
      <c r="J7" s="7">
        <v>0.6207125</v>
      </c>
      <c r="K7" s="1">
        <v>14.6072034422863</v>
      </c>
      <c r="L7" s="1">
        <v>3.5760000000000002E-3</v>
      </c>
      <c r="M7" s="1">
        <v>4.596915344182005E-3</v>
      </c>
      <c r="N7" s="1">
        <v>395677</v>
      </c>
      <c r="O7" s="1">
        <v>0.12567135015782088</v>
      </c>
      <c r="P7" s="1">
        <v>9.0376746689850566E-9</v>
      </c>
      <c r="Q7" s="7">
        <v>114.85965349999999</v>
      </c>
      <c r="R7" s="1">
        <v>11.5135417938949</v>
      </c>
      <c r="S7" s="7">
        <v>153.987178</v>
      </c>
      <c r="T7" s="1">
        <v>2.2621690000000001</v>
      </c>
    </row>
    <row r="8" spans="1:21" x14ac:dyDescent="0.35">
      <c r="A8" s="35"/>
      <c r="B8" s="1" t="s">
        <v>5</v>
      </c>
      <c r="C8" s="7">
        <v>32.262734000000002</v>
      </c>
      <c r="D8" s="1">
        <v>16.944935957269202</v>
      </c>
      <c r="E8" s="1">
        <v>0.18262699999999998</v>
      </c>
      <c r="F8" s="1">
        <v>0.23301681326986332</v>
      </c>
      <c r="G8" s="1">
        <v>400657</v>
      </c>
      <c r="H8" s="1">
        <v>0.12725305271770165</v>
      </c>
      <c r="I8" s="1">
        <v>4.5581881759210495E-7</v>
      </c>
      <c r="J8" s="7">
        <v>1.000872</v>
      </c>
      <c r="K8" s="1">
        <v>16.4102195659298</v>
      </c>
      <c r="L8" s="1">
        <v>5.6650000000000008E-3</v>
      </c>
      <c r="M8" s="1">
        <v>7.2287737279498575E-3</v>
      </c>
      <c r="N8" s="1">
        <v>352847</v>
      </c>
      <c r="O8" s="1">
        <v>0.11206807292093457</v>
      </c>
      <c r="P8" s="1">
        <v>1.6055117373819249E-8</v>
      </c>
      <c r="Q8" s="7">
        <v>105.1930725</v>
      </c>
      <c r="R8" s="1">
        <v>11.3648171163019</v>
      </c>
      <c r="S8" s="7">
        <v>152.805407</v>
      </c>
      <c r="T8" s="1">
        <v>2.254149</v>
      </c>
    </row>
    <row r="9" spans="1:21" x14ac:dyDescent="0.35">
      <c r="A9" s="35"/>
      <c r="B9" s="1" t="s">
        <v>7</v>
      </c>
      <c r="C9" s="7">
        <v>0.56461275</v>
      </c>
      <c r="D9" s="1">
        <v>15.4750280152782</v>
      </c>
      <c r="E9" s="1">
        <v>3.16E-3</v>
      </c>
      <c r="F9" s="1">
        <v>3.9615260868390125E-3</v>
      </c>
      <c r="G9" s="1">
        <v>402468</v>
      </c>
      <c r="H9" s="1">
        <v>0.12782824615865429</v>
      </c>
      <c r="I9" s="1">
        <v>7.8515559000964051E-9</v>
      </c>
      <c r="J9" s="7">
        <v>0.53211774999999994</v>
      </c>
      <c r="K9" s="1">
        <v>15.466177837060499</v>
      </c>
      <c r="L9" s="1">
        <v>2.9780000000000002E-3</v>
      </c>
      <c r="M9" s="1">
        <v>3.7335294817467013E-3</v>
      </c>
      <c r="N9" s="1">
        <v>373010</v>
      </c>
      <c r="O9" s="1">
        <v>0.11847206262271694</v>
      </c>
      <c r="P9" s="1">
        <v>7.9837001688962761E-9</v>
      </c>
      <c r="Q9" s="7">
        <v>141.42732150000001</v>
      </c>
      <c r="R9" s="1">
        <v>11.628165020869901</v>
      </c>
      <c r="S9" s="7">
        <v>144.328205</v>
      </c>
      <c r="T9" s="1">
        <v>2.1529950000000002</v>
      </c>
    </row>
    <row r="10" spans="1:21" x14ac:dyDescent="0.35">
      <c r="A10" s="35"/>
      <c r="B10" s="1" t="s">
        <v>8</v>
      </c>
      <c r="C10" s="7">
        <v>31.959914000000001</v>
      </c>
      <c r="D10" s="1">
        <v>15.4210150877455</v>
      </c>
      <c r="E10" s="1">
        <v>0.18346899999999999</v>
      </c>
      <c r="F10" s="1">
        <v>0.23523017731315382</v>
      </c>
      <c r="G10" s="1">
        <v>408326</v>
      </c>
      <c r="H10" s="1">
        <v>0.1296888111377269</v>
      </c>
      <c r="I10" s="1">
        <v>4.493199061534166E-7</v>
      </c>
      <c r="J10" s="7">
        <v>0.99283849999999996</v>
      </c>
      <c r="K10" s="1">
        <v>14.751538748679399</v>
      </c>
      <c r="L10" s="1">
        <v>5.6979999999999999E-3</v>
      </c>
      <c r="M10" s="1">
        <v>7.3074532177503874E-3</v>
      </c>
      <c r="N10" s="1">
        <v>368915</v>
      </c>
      <c r="O10" s="1">
        <v>0.11717144575871857</v>
      </c>
      <c r="P10" s="1">
        <v>1.5445292275998536E-8</v>
      </c>
      <c r="Q10" s="7">
        <v>102.91380325</v>
      </c>
      <c r="R10" s="1">
        <v>11.171842404494001</v>
      </c>
      <c r="S10" s="7">
        <v>153.327629</v>
      </c>
      <c r="T10" s="1">
        <v>2.240888</v>
      </c>
    </row>
    <row r="11" spans="1:21" x14ac:dyDescent="0.35">
      <c r="A11" s="35"/>
      <c r="B11" s="1" t="s">
        <v>9</v>
      </c>
      <c r="C11" s="7">
        <v>7.4313675000000003</v>
      </c>
      <c r="D11" s="1">
        <v>14.033667699737901</v>
      </c>
      <c r="E11" s="1">
        <v>4.1527999999999995E-2</v>
      </c>
      <c r="F11" s="1">
        <v>5.2730705130253901E-2</v>
      </c>
      <c r="G11" s="1">
        <v>395978</v>
      </c>
      <c r="H11" s="1">
        <v>0.1257669510555165</v>
      </c>
      <c r="I11" s="1">
        <v>1.04874513230533E-7</v>
      </c>
      <c r="J11" s="7">
        <v>0.48698150000000001</v>
      </c>
      <c r="K11" s="1">
        <v>13.707549968277201</v>
      </c>
      <c r="L11" s="1">
        <v>2.7199999999999998E-3</v>
      </c>
      <c r="M11" s="1">
        <v>3.4554714028593981E-3</v>
      </c>
      <c r="N11" s="1">
        <v>390803</v>
      </c>
      <c r="O11" s="1">
        <v>0.12412331435925483</v>
      </c>
      <c r="P11" s="1">
        <v>6.9600284542339743E-9</v>
      </c>
      <c r="Q11" s="7">
        <v>133.01220524999999</v>
      </c>
      <c r="R11" s="1">
        <v>11.545573124079301</v>
      </c>
      <c r="S11" s="7">
        <v>152.06915900000001</v>
      </c>
      <c r="T11" s="1">
        <v>2.2407159999999999</v>
      </c>
    </row>
    <row r="12" spans="1:21" x14ac:dyDescent="0.35">
      <c r="A12" s="35"/>
      <c r="B12" s="1" t="s">
        <v>10</v>
      </c>
      <c r="C12" s="7">
        <v>3.07160075</v>
      </c>
      <c r="D12" s="1">
        <v>15.5178753691814</v>
      </c>
      <c r="E12" s="1">
        <v>1.7031999999999999E-2</v>
      </c>
      <c r="F12" s="1">
        <v>2.1410985032982048E-2</v>
      </c>
      <c r="G12" s="1">
        <v>401088</v>
      </c>
      <c r="H12" s="1">
        <v>0.12738994303965118</v>
      </c>
      <c r="I12" s="1">
        <v>4.2464496569331417E-8</v>
      </c>
      <c r="J12" s="7">
        <v>0.36912349999999999</v>
      </c>
      <c r="K12" s="1">
        <v>15.1280590905557</v>
      </c>
      <c r="L12" s="1">
        <v>2.0460000000000001E-3</v>
      </c>
      <c r="M12" s="1">
        <v>2.5730224651826735E-3</v>
      </c>
      <c r="N12" s="1">
        <v>383134</v>
      </c>
      <c r="O12" s="1">
        <v>0.12168755593922959</v>
      </c>
      <c r="P12" s="1">
        <v>5.340168191807566E-9</v>
      </c>
      <c r="Q12" s="7">
        <v>140.01838075000001</v>
      </c>
      <c r="R12" s="1">
        <v>11.7938244295343</v>
      </c>
      <c r="S12" s="7">
        <v>147.542991</v>
      </c>
      <c r="T12" s="1">
        <v>2.2100170000000001</v>
      </c>
      <c r="U12" s="17"/>
    </row>
    <row r="13" spans="1:21" x14ac:dyDescent="0.35">
      <c r="A13" s="35"/>
      <c r="B13" s="1" t="s">
        <v>12</v>
      </c>
      <c r="C13" s="7">
        <v>29.510648</v>
      </c>
      <c r="D13" s="1">
        <v>16.975803586020501</v>
      </c>
      <c r="E13" s="1">
        <v>0.17086999999999999</v>
      </c>
      <c r="F13" s="1">
        <v>0.21927280847301309</v>
      </c>
      <c r="G13" s="1">
        <v>401412</v>
      </c>
      <c r="H13" s="1">
        <v>0.12749284898933017</v>
      </c>
      <c r="I13" s="1">
        <v>4.2567237651091647E-7</v>
      </c>
      <c r="J13" s="7">
        <v>1.0978755</v>
      </c>
      <c r="K13" s="1">
        <v>16.729894734414401</v>
      </c>
      <c r="L13" s="1">
        <v>6.3560000000000005E-3</v>
      </c>
      <c r="M13" s="1">
        <v>8.1575383989776658E-3</v>
      </c>
      <c r="N13" s="1">
        <v>355981</v>
      </c>
      <c r="O13" s="1">
        <v>0.11306346565640973</v>
      </c>
      <c r="P13" s="1">
        <v>1.7854885513552691E-8</v>
      </c>
      <c r="Q13" s="7">
        <v>103.97564225000001</v>
      </c>
      <c r="R13" s="1">
        <v>11.379583016552001</v>
      </c>
      <c r="S13" s="7">
        <v>152.49663899999999</v>
      </c>
      <c r="T13" s="1">
        <v>2.2445119999999998</v>
      </c>
      <c r="U13" s="17"/>
    </row>
    <row r="14" spans="1:21" x14ac:dyDescent="0.35">
      <c r="A14" s="35"/>
      <c r="B14" s="1" t="s">
        <v>13</v>
      </c>
      <c r="C14" s="7">
        <v>7.1348229999999999</v>
      </c>
      <c r="D14" s="1">
        <v>14.2066127656033</v>
      </c>
      <c r="E14" s="1">
        <v>4.0260000000000004E-2</v>
      </c>
      <c r="F14" s="1">
        <v>5.1091138479765048E-2</v>
      </c>
      <c r="G14" s="1">
        <v>410618</v>
      </c>
      <c r="H14" s="1">
        <v>0.13041677544841904</v>
      </c>
      <c r="I14" s="1">
        <v>9.8047333531408759E-8</v>
      </c>
      <c r="J14" s="7">
        <v>3.6868382500000001</v>
      </c>
      <c r="K14" s="1">
        <v>14.556413389200999</v>
      </c>
      <c r="L14" s="1">
        <v>2.0804999999999997E-2</v>
      </c>
      <c r="M14" s="1">
        <v>2.6400761950681136E-2</v>
      </c>
      <c r="N14" s="1">
        <v>371794</v>
      </c>
      <c r="O14" s="1">
        <v>0.11808584770046492</v>
      </c>
      <c r="P14" s="1">
        <v>5.5958407074885546E-8</v>
      </c>
      <c r="Q14" s="7">
        <v>128.82727224999999</v>
      </c>
      <c r="R14" s="1">
        <v>11.517718184014001</v>
      </c>
      <c r="S14" s="7">
        <v>150.25997100000001</v>
      </c>
      <c r="T14" s="1">
        <v>2.2428159999999999</v>
      </c>
    </row>
    <row r="15" spans="1:21" x14ac:dyDescent="0.35">
      <c r="A15" s="35"/>
      <c r="B15" s="1" t="s">
        <v>15</v>
      </c>
      <c r="C15" s="7">
        <v>1.55484625</v>
      </c>
      <c r="D15" s="1">
        <v>13.899896558451299</v>
      </c>
      <c r="E15" s="1">
        <v>8.6140000000000001E-3</v>
      </c>
      <c r="F15" s="1">
        <v>1.079449030488191E-2</v>
      </c>
      <c r="G15" s="1">
        <v>401097</v>
      </c>
      <c r="H15" s="1">
        <v>0.12739280153825339</v>
      </c>
      <c r="I15" s="1">
        <v>2.1476101790838627E-8</v>
      </c>
      <c r="J15" s="7">
        <v>2.7647284999999999</v>
      </c>
      <c r="K15" s="1">
        <v>13.6018222612007</v>
      </c>
      <c r="L15" s="1">
        <v>1.5318999999999998E-2</v>
      </c>
      <c r="M15" s="1">
        <v>1.9194074648140099E-2</v>
      </c>
      <c r="N15" s="1">
        <v>418529</v>
      </c>
      <c r="O15" s="1">
        <v>0.13292939571974771</v>
      </c>
      <c r="P15" s="1">
        <v>3.66020036843325E-8</v>
      </c>
      <c r="Q15" s="7">
        <v>139.72115400000001</v>
      </c>
      <c r="R15" s="1">
        <v>11.731925312779801</v>
      </c>
      <c r="S15" s="7">
        <v>145.744328</v>
      </c>
      <c r="T15" s="1">
        <v>2.1867359999999998</v>
      </c>
    </row>
    <row r="16" spans="1:21" x14ac:dyDescent="0.35">
      <c r="A16" s="35"/>
      <c r="B16" s="1" t="s">
        <v>16</v>
      </c>
      <c r="C16" s="7">
        <v>3.4900082499999998</v>
      </c>
      <c r="D16" s="1">
        <v>14.2070639836593</v>
      </c>
      <c r="E16" s="1">
        <v>2.0348999999999999E-2</v>
      </c>
      <c r="F16" s="1">
        <v>2.6213091795810998E-2</v>
      </c>
      <c r="G16" s="1">
        <v>401862</v>
      </c>
      <c r="H16" s="1">
        <v>0.12763577391943989</v>
      </c>
      <c r="I16" s="1">
        <v>5.06367857622766E-8</v>
      </c>
      <c r="J16" s="7">
        <v>28.624807749999999</v>
      </c>
      <c r="K16" s="1">
        <v>14.632912362921999</v>
      </c>
      <c r="L16" s="1">
        <v>0.166904</v>
      </c>
      <c r="M16" s="1">
        <v>0.21499797692116976</v>
      </c>
      <c r="N16" s="1">
        <v>404755</v>
      </c>
      <c r="O16" s="1">
        <v>0.12855462241456742</v>
      </c>
      <c r="P16" s="1">
        <v>4.1235809316747169E-7</v>
      </c>
      <c r="Q16" s="7">
        <v>101.02507749999999</v>
      </c>
      <c r="R16" s="1">
        <v>11.0403675500259</v>
      </c>
      <c r="S16" s="7">
        <v>153.458123</v>
      </c>
      <c r="T16" s="1">
        <v>2.2460360000000001</v>
      </c>
    </row>
    <row r="17" spans="1:20" ht="15" thickBot="1" x14ac:dyDescent="0.4">
      <c r="A17" s="33"/>
      <c r="B17" s="2" t="s">
        <v>17</v>
      </c>
      <c r="C17" s="9">
        <v>1.7209574999999999</v>
      </c>
      <c r="D17" s="2">
        <v>15.5382107862066</v>
      </c>
      <c r="E17" s="2">
        <v>9.0189999999999992E-3</v>
      </c>
      <c r="F17" s="2">
        <v>1.1060531993010117E-2</v>
      </c>
      <c r="G17" s="2">
        <v>396736</v>
      </c>
      <c r="H17" s="2">
        <v>0.12600770016001239</v>
      </c>
      <c r="I17" s="2">
        <v>2.2733001290530729E-8</v>
      </c>
      <c r="J17" s="9">
        <v>19.409035249999999</v>
      </c>
      <c r="K17" s="2">
        <v>15.7610449414346</v>
      </c>
      <c r="L17" s="2">
        <v>0.101716</v>
      </c>
      <c r="M17" s="2">
        <v>0.12474117189767098</v>
      </c>
      <c r="N17" s="2">
        <v>384271</v>
      </c>
      <c r="O17" s="2">
        <v>0.12204867959597346</v>
      </c>
      <c r="P17" s="2">
        <v>2.6469861113641156E-7</v>
      </c>
      <c r="Q17" s="9">
        <v>134.46446700000001</v>
      </c>
      <c r="R17" s="2">
        <v>12.878828938257699</v>
      </c>
      <c r="S17" s="9">
        <v>140.88425899999999</v>
      </c>
      <c r="T17" s="2">
        <v>2.185575</v>
      </c>
    </row>
    <row r="18" spans="1:20" s="14" customFormat="1" ht="15" thickBot="1" x14ac:dyDescent="0.4">
      <c r="A18" s="36" t="s">
        <v>24</v>
      </c>
      <c r="B18" s="36"/>
      <c r="C18" s="20">
        <v>11.685104750000001</v>
      </c>
      <c r="D18" s="21">
        <v>15.821783824040482</v>
      </c>
      <c r="E18" s="21">
        <v>6.9376999999999994E-2</v>
      </c>
      <c r="F18" s="22">
        <v>8.9648345586740036E-2</v>
      </c>
      <c r="G18" s="22">
        <v>428644</v>
      </c>
      <c r="H18" s="22">
        <v>0.13614203053765817</v>
      </c>
      <c r="I18" s="12">
        <v>1.6185225968402699E-7</v>
      </c>
      <c r="J18" s="10">
        <v>20.246278499999999</v>
      </c>
      <c r="K18" s="22">
        <v>16.624278376509256</v>
      </c>
      <c r="L18" s="22">
        <v>0.12020599999999999</v>
      </c>
      <c r="M18" s="22">
        <v>0.15532983320610663</v>
      </c>
      <c r="N18" s="22">
        <v>333812</v>
      </c>
      <c r="O18" s="22">
        <v>0.10602234837729387</v>
      </c>
      <c r="P18" s="12">
        <v>3.6010089511461501E-7</v>
      </c>
      <c r="Q18" s="10">
        <v>98.412402499999985</v>
      </c>
      <c r="R18" s="22">
        <v>10.986944542948667</v>
      </c>
      <c r="S18" s="22">
        <v>152.34268399999999</v>
      </c>
      <c r="T18" s="22">
        <v>2.2382900000000001</v>
      </c>
    </row>
    <row r="19" spans="1:20" ht="15" thickTop="1" x14ac:dyDescent="0.35"/>
  </sheetData>
  <mergeCells count="8">
    <mergeCell ref="A1:T1"/>
    <mergeCell ref="A18:B18"/>
    <mergeCell ref="C2:I2"/>
    <mergeCell ref="J2:P2"/>
    <mergeCell ref="Q2:R2"/>
    <mergeCell ref="S2:T2"/>
    <mergeCell ref="B2:B3"/>
    <mergeCell ref="A4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>
      <selection sqref="A1:T1"/>
    </sheetView>
  </sheetViews>
  <sheetFormatPr defaultColWidth="8.81640625" defaultRowHeight="14.5" x14ac:dyDescent="0.35"/>
  <cols>
    <col min="1" max="1" width="8.81640625" style="13"/>
    <col min="2" max="2" width="12.81640625" style="13" bestFit="1" customWidth="1"/>
    <col min="3" max="3" width="10.6328125" style="13" bestFit="1" customWidth="1"/>
    <col min="4" max="4" width="11.6328125" style="13" bestFit="1" customWidth="1"/>
    <col min="5" max="5" width="17.1796875" style="13" bestFit="1" customWidth="1"/>
    <col min="6" max="6" width="17.1796875" style="13" customWidth="1"/>
    <col min="7" max="7" width="7.1796875" style="13" bestFit="1" customWidth="1"/>
    <col min="8" max="8" width="11.81640625" style="13" customWidth="1"/>
    <col min="9" max="9" width="17.1796875" style="13" bestFit="1" customWidth="1"/>
    <col min="10" max="10" width="10.6328125" style="13" bestFit="1" customWidth="1"/>
    <col min="11" max="11" width="11.6328125" style="13" bestFit="1" customWidth="1"/>
    <col min="12" max="12" width="17.1796875" style="13" bestFit="1" customWidth="1"/>
    <col min="13" max="13" width="17.1796875" style="13" customWidth="1"/>
    <col min="14" max="14" width="7.1796875" style="13" bestFit="1" customWidth="1"/>
    <col min="15" max="15" width="11.81640625" style="13" customWidth="1"/>
    <col min="16" max="16" width="17.1796875" style="13" bestFit="1" customWidth="1"/>
    <col min="17" max="24" width="8.81640625" style="13"/>
    <col min="25" max="25" width="12.81640625" style="13" bestFit="1" customWidth="1"/>
    <col min="26" max="16384" width="8.81640625" style="13"/>
  </cols>
  <sheetData>
    <row r="1" spans="1:20" ht="15" thickBot="1" x14ac:dyDescent="0.4">
      <c r="A1" s="37"/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</row>
    <row r="2" spans="1:20" ht="15.5" thickTop="1" thickBot="1" x14ac:dyDescent="0.4">
      <c r="A2" s="1"/>
      <c r="B2" s="35" t="s">
        <v>23</v>
      </c>
      <c r="C2" s="29" t="s">
        <v>21</v>
      </c>
      <c r="D2" s="30"/>
      <c r="E2" s="30"/>
      <c r="F2" s="30"/>
      <c r="G2" s="30"/>
      <c r="H2" s="30"/>
      <c r="I2" s="39"/>
      <c r="J2" s="29" t="s">
        <v>22</v>
      </c>
      <c r="K2" s="30"/>
      <c r="L2" s="30"/>
      <c r="M2" s="30"/>
      <c r="N2" s="30"/>
      <c r="O2" s="30"/>
      <c r="P2" s="30"/>
      <c r="Q2" s="29" t="s">
        <v>30</v>
      </c>
      <c r="R2" s="30"/>
      <c r="S2" s="29" t="s">
        <v>31</v>
      </c>
      <c r="T2" s="30"/>
    </row>
    <row r="3" spans="1:20" ht="15" thickBot="1" x14ac:dyDescent="0.4">
      <c r="A3" s="2"/>
      <c r="B3" s="33"/>
      <c r="C3" s="24" t="s">
        <v>28</v>
      </c>
      <c r="D3" s="25" t="s">
        <v>29</v>
      </c>
      <c r="E3" s="23" t="s">
        <v>18</v>
      </c>
      <c r="F3" s="23" t="s">
        <v>33</v>
      </c>
      <c r="G3" s="23" t="s">
        <v>19</v>
      </c>
      <c r="H3" s="23" t="s">
        <v>34</v>
      </c>
      <c r="I3" s="27" t="s">
        <v>20</v>
      </c>
      <c r="J3" s="24" t="s">
        <v>28</v>
      </c>
      <c r="K3" s="25" t="s">
        <v>29</v>
      </c>
      <c r="L3" s="23" t="s">
        <v>18</v>
      </c>
      <c r="M3" s="23" t="s">
        <v>33</v>
      </c>
      <c r="N3" s="23" t="s">
        <v>19</v>
      </c>
      <c r="O3" s="23" t="s">
        <v>34</v>
      </c>
      <c r="P3" s="23" t="s">
        <v>20</v>
      </c>
      <c r="Q3" s="24" t="s">
        <v>28</v>
      </c>
      <c r="R3" s="25" t="s">
        <v>29</v>
      </c>
      <c r="S3" s="24" t="s">
        <v>28</v>
      </c>
      <c r="T3" s="25" t="s">
        <v>29</v>
      </c>
    </row>
    <row r="4" spans="1:20" x14ac:dyDescent="0.35">
      <c r="A4" s="34" t="s">
        <v>25</v>
      </c>
      <c r="B4" s="6" t="s">
        <v>0</v>
      </c>
      <c r="C4" s="7">
        <v>3.9148147500000001</v>
      </c>
      <c r="D4" s="1">
        <v>8.2124899790110604</v>
      </c>
      <c r="E4" s="1">
        <v>4.6321000000000001E-2</v>
      </c>
      <c r="F4" s="1">
        <v>6.2637924205765236E-2</v>
      </c>
      <c r="G4" s="1">
        <v>413250</v>
      </c>
      <c r="H4" s="1">
        <v>0.13125272748408293</v>
      </c>
      <c r="I4" s="8">
        <f t="shared" ref="I4:I21" si="0">E4/G4</f>
        <v>1.1208953418027828E-7</v>
      </c>
      <c r="J4" s="7">
        <v>0.87424924999999998</v>
      </c>
      <c r="K4" s="1">
        <v>8.2457813059764806</v>
      </c>
      <c r="L4" s="1">
        <v>1.0345E-2</v>
      </c>
      <c r="M4" s="1">
        <v>1.3988186352482477E-2</v>
      </c>
      <c r="N4" s="1">
        <v>366705</v>
      </c>
      <c r="O4" s="1">
        <v>0.11646952554640201</v>
      </c>
      <c r="P4" s="1">
        <f t="shared" ref="P4:P21" si="1">L4/N4</f>
        <v>2.8210687064534163E-8</v>
      </c>
      <c r="Q4" s="7">
        <v>57.710049750000003</v>
      </c>
      <c r="R4" s="1">
        <v>5.9110321095292404</v>
      </c>
      <c r="S4" s="7">
        <v>88.058864999999997</v>
      </c>
      <c r="T4" s="1">
        <v>1.267887</v>
      </c>
    </row>
    <row r="5" spans="1:20" x14ac:dyDescent="0.35">
      <c r="A5" s="35"/>
      <c r="B5" s="1" t="s">
        <v>1</v>
      </c>
      <c r="C5" s="7">
        <v>6.065601</v>
      </c>
      <c r="D5" s="1">
        <v>7.6512854414365901</v>
      </c>
      <c r="E5" s="1">
        <v>7.1656999999999998E-2</v>
      </c>
      <c r="F5" s="1">
        <v>9.6608066128732781E-2</v>
      </c>
      <c r="G5" s="1">
        <v>392938</v>
      </c>
      <c r="H5" s="1">
        <v>0.12480141374988646</v>
      </c>
      <c r="I5" s="8">
        <f t="shared" si="0"/>
        <v>1.8236210292717934E-7</v>
      </c>
      <c r="J5" s="7">
        <v>5.6581052500000002</v>
      </c>
      <c r="K5" s="1">
        <v>7.2645957311035403</v>
      </c>
      <c r="L5" s="1">
        <v>6.6841999999999999E-2</v>
      </c>
      <c r="M5" s="1">
        <v>9.0117798080574393E-2</v>
      </c>
      <c r="N5" s="1">
        <v>459765</v>
      </c>
      <c r="O5" s="1">
        <v>0.14602640109308987</v>
      </c>
      <c r="P5" s="1">
        <f t="shared" si="1"/>
        <v>1.4538296738551216E-7</v>
      </c>
      <c r="Q5" s="7">
        <v>51.061951749999999</v>
      </c>
      <c r="R5" s="1">
        <v>5.83491646981998</v>
      </c>
      <c r="S5" s="7">
        <v>87.451840000000004</v>
      </c>
      <c r="T5" s="1">
        <v>1.2630539999999999</v>
      </c>
    </row>
    <row r="6" spans="1:20" x14ac:dyDescent="0.35">
      <c r="A6" s="35"/>
      <c r="B6" s="1" t="s">
        <v>2</v>
      </c>
      <c r="C6" s="7">
        <v>5.4535892500000003</v>
      </c>
      <c r="D6" s="1">
        <v>8.0881371755772697</v>
      </c>
      <c r="E6" s="1">
        <v>6.4852000000000007E-2</v>
      </c>
      <c r="F6" s="1">
        <v>8.7892527804098758E-2</v>
      </c>
      <c r="G6" s="1">
        <v>387084</v>
      </c>
      <c r="H6" s="1">
        <v>0.12294211921463703</v>
      </c>
      <c r="I6" s="8">
        <f t="shared" si="0"/>
        <v>1.6753986214878425E-7</v>
      </c>
      <c r="J6" s="7">
        <v>1.1243272499999999</v>
      </c>
      <c r="K6" s="1">
        <v>7.6473205471984604</v>
      </c>
      <c r="L6" s="1">
        <v>1.337E-2</v>
      </c>
      <c r="M6" s="1">
        <v>1.8120169956241362E-2</v>
      </c>
      <c r="N6" s="1">
        <v>419957</v>
      </c>
      <c r="O6" s="1">
        <v>0.1333829441646292</v>
      </c>
      <c r="P6" s="1">
        <f t="shared" si="1"/>
        <v>3.1836592794024148E-8</v>
      </c>
      <c r="Q6" s="7">
        <v>55.47046675</v>
      </c>
      <c r="R6" s="1">
        <v>5.8802495274640298</v>
      </c>
      <c r="S6" s="7">
        <v>88.185533000000007</v>
      </c>
      <c r="T6" s="1">
        <v>1.2700199999999999</v>
      </c>
    </row>
    <row r="7" spans="1:20" x14ac:dyDescent="0.35">
      <c r="A7" s="35"/>
      <c r="B7" s="1" t="s">
        <v>3</v>
      </c>
      <c r="C7" s="7">
        <v>3.46404925</v>
      </c>
      <c r="D7" s="1">
        <v>9.0078997420850992</v>
      </c>
      <c r="E7" s="1">
        <v>4.0951000000000001E-2</v>
      </c>
      <c r="F7" s="1">
        <v>5.5336608229400723E-2</v>
      </c>
      <c r="G7" s="1">
        <v>407772</v>
      </c>
      <c r="H7" s="1">
        <v>0.12951285466821408</v>
      </c>
      <c r="I7" s="8">
        <f t="shared" si="0"/>
        <v>1.004262185731242E-7</v>
      </c>
      <c r="J7" s="7">
        <v>1.9840312499999999</v>
      </c>
      <c r="K7" s="1">
        <v>9.2319264410912893</v>
      </c>
      <c r="L7" s="1">
        <v>2.3455E-2</v>
      </c>
      <c r="M7" s="1">
        <v>3.1693995111685608E-2</v>
      </c>
      <c r="N7" s="1">
        <v>343658</v>
      </c>
      <c r="O7" s="1">
        <v>0.1091495458480943</v>
      </c>
      <c r="P7" s="1">
        <f t="shared" si="1"/>
        <v>6.8250993720501201E-8</v>
      </c>
      <c r="Q7" s="7">
        <v>57.151514249999998</v>
      </c>
      <c r="R7" s="1">
        <v>5.9264314707194998</v>
      </c>
      <c r="S7" s="7">
        <v>87.957609000000005</v>
      </c>
      <c r="T7" s="1">
        <v>1.271819</v>
      </c>
    </row>
    <row r="8" spans="1:20" x14ac:dyDescent="0.35">
      <c r="A8" s="35"/>
      <c r="B8" s="1" t="s">
        <v>5</v>
      </c>
      <c r="C8" s="7">
        <v>9.0754420000000007</v>
      </c>
      <c r="D8" s="1">
        <v>9.2662251943395209</v>
      </c>
      <c r="E8" s="1">
        <v>0.10654200000000001</v>
      </c>
      <c r="F8" s="1">
        <v>0.14306906280463014</v>
      </c>
      <c r="G8" s="1">
        <v>400657</v>
      </c>
      <c r="H8" s="1">
        <v>0.12725305271770165</v>
      </c>
      <c r="I8" s="8">
        <f t="shared" si="0"/>
        <v>2.6591822930836104E-7</v>
      </c>
      <c r="J8" s="7">
        <v>1.6437612500000001</v>
      </c>
      <c r="K8" s="1">
        <v>9.2604336256543203</v>
      </c>
      <c r="L8" s="1">
        <v>1.9297000000000002E-2</v>
      </c>
      <c r="M8" s="1">
        <v>2.5912939723714543E-2</v>
      </c>
      <c r="N8" s="1">
        <v>352847</v>
      </c>
      <c r="O8" s="1">
        <v>0.11206807292093457</v>
      </c>
      <c r="P8" s="1">
        <f t="shared" si="1"/>
        <v>5.4689426295249789E-8</v>
      </c>
      <c r="Q8" s="7">
        <v>52.71479025</v>
      </c>
      <c r="R8" s="1">
        <v>5.96748778076602</v>
      </c>
      <c r="S8" s="7">
        <v>86.991750999999994</v>
      </c>
      <c r="T8" s="1">
        <v>1.2652859999999999</v>
      </c>
    </row>
    <row r="9" spans="1:20" x14ac:dyDescent="0.35">
      <c r="A9" s="35"/>
      <c r="B9" s="1" t="s">
        <v>6</v>
      </c>
      <c r="C9" s="7">
        <v>5.4791887499999996</v>
      </c>
      <c r="D9" s="1">
        <v>8.2859261879218398</v>
      </c>
      <c r="E9" s="1">
        <v>6.4908999999999994E-2</v>
      </c>
      <c r="F9" s="1">
        <v>8.7310650056787412E-2</v>
      </c>
      <c r="G9" s="1">
        <v>416554</v>
      </c>
      <c r="H9" s="1">
        <v>0.13230211408204398</v>
      </c>
      <c r="I9" s="8">
        <f t="shared" si="0"/>
        <v>1.5582373473787311E-7</v>
      </c>
      <c r="J9" s="7">
        <v>1.8595845</v>
      </c>
      <c r="K9" s="1">
        <v>8.3743709681987806</v>
      </c>
      <c r="L9" s="1">
        <v>2.2029999999999998E-2</v>
      </c>
      <c r="M9" s="1">
        <v>2.9632403433907255E-2</v>
      </c>
      <c r="N9" s="1">
        <v>368611</v>
      </c>
      <c r="O9" s="1">
        <v>0.11707489202815557</v>
      </c>
      <c r="P9" s="1">
        <f t="shared" si="1"/>
        <v>5.9764901210218891E-8</v>
      </c>
      <c r="Q9" s="7">
        <v>55.416328749999998</v>
      </c>
      <c r="R9" s="1">
        <v>5.9136962936916602</v>
      </c>
      <c r="S9" s="7">
        <v>86.639650000000003</v>
      </c>
      <c r="T9" s="1">
        <v>1.2579260000000001</v>
      </c>
    </row>
    <row r="10" spans="1:20" x14ac:dyDescent="0.35">
      <c r="A10" s="35"/>
      <c r="B10" s="1" t="s">
        <v>7</v>
      </c>
      <c r="C10" s="7">
        <v>4.06292075</v>
      </c>
      <c r="D10" s="1">
        <v>9.0882013637351697</v>
      </c>
      <c r="E10" s="1">
        <v>4.7704999999999997E-2</v>
      </c>
      <c r="F10" s="1">
        <v>6.4046388428705775E-2</v>
      </c>
      <c r="G10" s="1">
        <v>402468</v>
      </c>
      <c r="H10" s="1">
        <v>0.12782824615865429</v>
      </c>
      <c r="I10" s="8">
        <f t="shared" si="0"/>
        <v>1.185311627259807E-7</v>
      </c>
      <c r="J10" s="7">
        <v>1.0653055</v>
      </c>
      <c r="K10" s="1">
        <v>9.0431974159668496</v>
      </c>
      <c r="L10" s="1">
        <v>1.2508999999999999E-2</v>
      </c>
      <c r="M10" s="1">
        <v>1.679308410045572E-2</v>
      </c>
      <c r="N10" s="1">
        <v>373010</v>
      </c>
      <c r="O10" s="1">
        <v>0.11847206262271694</v>
      </c>
      <c r="P10" s="1">
        <f t="shared" si="1"/>
        <v>3.3535293959947455E-8</v>
      </c>
      <c r="Q10" s="7">
        <v>58.308929999999997</v>
      </c>
      <c r="R10" s="1">
        <v>5.9679751087342403</v>
      </c>
      <c r="S10" s="7">
        <v>86.914895000000001</v>
      </c>
      <c r="T10" s="1">
        <v>1.2670520000000001</v>
      </c>
    </row>
    <row r="11" spans="1:20" x14ac:dyDescent="0.35">
      <c r="A11" s="35"/>
      <c r="B11" s="1" t="s">
        <v>8</v>
      </c>
      <c r="C11" s="7">
        <v>11.04394825</v>
      </c>
      <c r="D11" s="1">
        <v>8.7680297814786297</v>
      </c>
      <c r="E11" s="1">
        <v>0.129302</v>
      </c>
      <c r="F11" s="1">
        <v>0.17311430472586711</v>
      </c>
      <c r="G11" s="1">
        <v>408326</v>
      </c>
      <c r="H11" s="1">
        <v>0.1296888111377269</v>
      </c>
      <c r="I11" s="8">
        <f t="shared" si="0"/>
        <v>3.1666364620425836E-7</v>
      </c>
      <c r="J11" s="7">
        <v>0.67082799999999998</v>
      </c>
      <c r="K11" s="1">
        <v>8.6986356058348306</v>
      </c>
      <c r="L11" s="1">
        <v>7.8539999999999999E-3</v>
      </c>
      <c r="M11" s="1">
        <v>1.0515254162898127E-2</v>
      </c>
      <c r="N11" s="1">
        <v>368915</v>
      </c>
      <c r="O11" s="1">
        <v>0.11717144575871857</v>
      </c>
      <c r="P11" s="1">
        <f t="shared" si="1"/>
        <v>2.1289456920970956E-8</v>
      </c>
      <c r="Q11" s="7">
        <v>52.080923749999997</v>
      </c>
      <c r="R11" s="1">
        <v>6.0582568968597501</v>
      </c>
      <c r="S11" s="7">
        <v>86.466616000000002</v>
      </c>
      <c r="T11" s="1">
        <v>1.259746</v>
      </c>
    </row>
    <row r="12" spans="1:20" x14ac:dyDescent="0.35">
      <c r="A12" s="35"/>
      <c r="B12" s="1" t="s">
        <v>9</v>
      </c>
      <c r="C12" s="7">
        <v>6.38640425</v>
      </c>
      <c r="D12" s="1">
        <v>8.2485686766902493</v>
      </c>
      <c r="E12" s="1">
        <v>7.5195999999999999E-2</v>
      </c>
      <c r="F12" s="1">
        <v>0.10098534769818798</v>
      </c>
      <c r="G12" s="1">
        <v>395978</v>
      </c>
      <c r="H12" s="1">
        <v>0.1257669510555165</v>
      </c>
      <c r="I12" s="8">
        <f t="shared" si="0"/>
        <v>1.8989943885771432E-7</v>
      </c>
      <c r="J12" s="7">
        <v>0.56470825000000002</v>
      </c>
      <c r="K12" s="1">
        <v>8.2557642828653197</v>
      </c>
      <c r="L12" s="1">
        <v>6.6490000000000004E-3</v>
      </c>
      <c r="M12" s="1">
        <v>8.9294784266569505E-3</v>
      </c>
      <c r="N12" s="1">
        <v>390803</v>
      </c>
      <c r="O12" s="1">
        <v>0.12412331435925483</v>
      </c>
      <c r="P12" s="1">
        <f t="shared" si="1"/>
        <v>1.701368720301533E-8</v>
      </c>
      <c r="Q12" s="7">
        <v>56.289787250000003</v>
      </c>
      <c r="R12" s="1">
        <v>5.9486485418093702</v>
      </c>
      <c r="S12" s="7">
        <v>86.757776000000007</v>
      </c>
      <c r="T12" s="1">
        <v>1.2614369999999999</v>
      </c>
    </row>
    <row r="13" spans="1:20" x14ac:dyDescent="0.35">
      <c r="A13" s="35"/>
      <c r="B13" s="1" t="s">
        <v>10</v>
      </c>
      <c r="C13" s="7">
        <v>2.5764399999999998</v>
      </c>
      <c r="D13" s="1">
        <v>8.5903119544285804</v>
      </c>
      <c r="E13" s="1">
        <v>3.0411000000000001E-2</v>
      </c>
      <c r="F13" s="1">
        <v>4.1001934770640971E-2</v>
      </c>
      <c r="G13" s="1">
        <v>401088</v>
      </c>
      <c r="H13" s="1">
        <v>0.12738994303965118</v>
      </c>
      <c r="I13" s="8">
        <f t="shared" si="0"/>
        <v>7.5821266156055537E-8</v>
      </c>
      <c r="J13" s="7">
        <v>1.32839375</v>
      </c>
      <c r="K13" s="1">
        <v>8.4107148754783303</v>
      </c>
      <c r="L13" s="1">
        <v>1.5678999999999998E-2</v>
      </c>
      <c r="M13" s="1">
        <v>2.1140299749742728E-2</v>
      </c>
      <c r="N13" s="1">
        <v>383134</v>
      </c>
      <c r="O13" s="1">
        <v>0.12168755593922959</v>
      </c>
      <c r="P13" s="1">
        <f t="shared" si="1"/>
        <v>4.092301910036697E-8</v>
      </c>
      <c r="Q13" s="7">
        <v>58.932200999999999</v>
      </c>
      <c r="R13" s="1">
        <v>5.9227014400130997</v>
      </c>
      <c r="S13" s="7">
        <v>87.546992000000003</v>
      </c>
      <c r="T13" s="1">
        <v>1.2691049999999999</v>
      </c>
    </row>
    <row r="14" spans="1:20" x14ac:dyDescent="0.35">
      <c r="A14" s="35"/>
      <c r="B14" s="1" t="s">
        <v>12</v>
      </c>
      <c r="C14" s="7">
        <v>5.2298394999999998</v>
      </c>
      <c r="D14" s="1">
        <v>9.2465399515524993</v>
      </c>
      <c r="E14" s="1">
        <v>6.1943000000000005E-2</v>
      </c>
      <c r="F14" s="1">
        <v>8.3380066996664434E-2</v>
      </c>
      <c r="G14" s="1">
        <v>401412</v>
      </c>
      <c r="H14" s="1">
        <v>0.12749284898933017</v>
      </c>
      <c r="I14" s="8">
        <f t="shared" si="0"/>
        <v>1.5431277590106925E-7</v>
      </c>
      <c r="J14" s="7">
        <v>5.5157827499999996</v>
      </c>
      <c r="K14" s="1">
        <v>9.3561663114765405</v>
      </c>
      <c r="L14" s="1">
        <v>6.5329999999999999E-2</v>
      </c>
      <c r="M14" s="1">
        <v>8.7938900464162612E-2</v>
      </c>
      <c r="N14" s="1">
        <v>355981</v>
      </c>
      <c r="O14" s="1">
        <v>0.11306346565640973</v>
      </c>
      <c r="P14" s="1">
        <f t="shared" si="1"/>
        <v>1.8352103061680259E-7</v>
      </c>
      <c r="Q14" s="7">
        <v>51.977276500000002</v>
      </c>
      <c r="R14" s="1">
        <v>5.9533675805356197</v>
      </c>
      <c r="S14" s="7">
        <v>86.829952000000006</v>
      </c>
      <c r="T14" s="1">
        <v>1.2661450000000001</v>
      </c>
    </row>
    <row r="15" spans="1:20" x14ac:dyDescent="0.35">
      <c r="A15" s="35"/>
      <c r="B15" s="1" t="s">
        <v>13</v>
      </c>
      <c r="C15" s="7">
        <v>7.2799199999999997</v>
      </c>
      <c r="D15" s="1">
        <v>8.4805388993493391</v>
      </c>
      <c r="E15" s="1">
        <v>8.6347000000000007E-2</v>
      </c>
      <c r="F15" s="1">
        <v>0.11634895368497607</v>
      </c>
      <c r="G15" s="1">
        <v>410618</v>
      </c>
      <c r="H15" s="1">
        <v>0.13041677544841904</v>
      </c>
      <c r="I15" s="8">
        <f t="shared" si="0"/>
        <v>2.1028547214199086E-7</v>
      </c>
      <c r="J15" s="7">
        <v>2.1058020000000002</v>
      </c>
      <c r="K15" s="1">
        <v>8.5207803937089306</v>
      </c>
      <c r="L15" s="1">
        <v>2.4978E-2</v>
      </c>
      <c r="M15" s="1">
        <v>3.3655295575738473E-2</v>
      </c>
      <c r="N15" s="1">
        <v>371794</v>
      </c>
      <c r="O15" s="1">
        <v>0.11808584770046492</v>
      </c>
      <c r="P15" s="1">
        <f t="shared" si="1"/>
        <v>6.7182364427613144E-8</v>
      </c>
      <c r="Q15" s="7">
        <v>53.183985499999999</v>
      </c>
      <c r="R15" s="1">
        <v>5.9227156891781698</v>
      </c>
      <c r="S15" s="7">
        <v>86.959048999999993</v>
      </c>
      <c r="T15" s="1">
        <v>1.260977</v>
      </c>
    </row>
    <row r="16" spans="1:20" x14ac:dyDescent="0.35">
      <c r="A16" s="35"/>
      <c r="B16" s="1" t="s">
        <v>14</v>
      </c>
      <c r="C16" s="7">
        <v>4.7507087500000003</v>
      </c>
      <c r="D16" s="1">
        <v>8.1044017984425594</v>
      </c>
      <c r="E16" s="1">
        <v>5.5917000000000001E-2</v>
      </c>
      <c r="F16" s="1">
        <v>7.5083272608259435E-2</v>
      </c>
      <c r="G16" s="1">
        <v>387774</v>
      </c>
      <c r="H16" s="1">
        <v>0.12316127077413859</v>
      </c>
      <c r="I16" s="8">
        <f t="shared" si="0"/>
        <v>1.4419997214872582E-7</v>
      </c>
      <c r="J16" s="7">
        <v>3.6059907500000001</v>
      </c>
      <c r="K16" s="1">
        <v>7.7647692645704103</v>
      </c>
      <c r="L16" s="1">
        <v>4.2443999999999996E-2</v>
      </c>
      <c r="M16" s="1">
        <v>5.699140923027788E-2</v>
      </c>
      <c r="N16" s="1">
        <v>445269</v>
      </c>
      <c r="O16" s="1">
        <v>0.14142231267782243</v>
      </c>
      <c r="P16" s="1">
        <f t="shared" si="1"/>
        <v>9.5322153574580747E-8</v>
      </c>
      <c r="Q16" s="7">
        <v>54.915832250000001</v>
      </c>
      <c r="R16" s="1">
        <v>5.9140526876880504</v>
      </c>
      <c r="S16" s="7">
        <v>86.748444000000006</v>
      </c>
      <c r="T16" s="1">
        <v>1.265204</v>
      </c>
    </row>
    <row r="17" spans="1:20" x14ac:dyDescent="0.35">
      <c r="A17" s="35"/>
      <c r="B17" s="1" t="s">
        <v>26</v>
      </c>
      <c r="C17" s="7">
        <v>9.1941679999999995</v>
      </c>
      <c r="D17" s="1">
        <v>9.0557208761725594</v>
      </c>
      <c r="E17" s="1">
        <v>0.10652599999999998</v>
      </c>
      <c r="F17" s="1">
        <v>0.141488550074409</v>
      </c>
      <c r="G17" s="1">
        <v>403398</v>
      </c>
      <c r="H17" s="1">
        <v>0.1281236243475477</v>
      </c>
      <c r="I17" s="8">
        <f t="shared" si="0"/>
        <v>2.6407171081661283E-7</v>
      </c>
      <c r="J17" s="7">
        <v>1.0550027500000001</v>
      </c>
      <c r="K17" s="1">
        <v>9.1695914841548092</v>
      </c>
      <c r="L17" s="1">
        <v>1.2224000000000002E-2</v>
      </c>
      <c r="M17" s="1">
        <v>1.6235379799674557E-2</v>
      </c>
      <c r="N17" s="1">
        <v>365591</v>
      </c>
      <c r="O17" s="1">
        <v>0.11611570694164153</v>
      </c>
      <c r="P17" s="1">
        <f t="shared" si="1"/>
        <v>3.3436271680648597E-8</v>
      </c>
      <c r="Q17" s="7">
        <v>54.732539750000001</v>
      </c>
      <c r="R17" s="1">
        <v>6.0708946778878703</v>
      </c>
      <c r="S17" s="7">
        <v>85.308008999999998</v>
      </c>
      <c r="T17" s="1">
        <v>1.258365</v>
      </c>
    </row>
    <row r="18" spans="1:20" x14ac:dyDescent="0.35">
      <c r="A18" s="35"/>
      <c r="B18" s="1" t="s">
        <v>15</v>
      </c>
      <c r="C18" s="7">
        <v>2.8700510000000001</v>
      </c>
      <c r="D18" s="1">
        <v>7.9977582670331397</v>
      </c>
      <c r="E18" s="1">
        <v>3.3672999999999995E-2</v>
      </c>
      <c r="F18" s="1">
        <v>4.5255532340256692E-2</v>
      </c>
      <c r="G18" s="1">
        <v>401097</v>
      </c>
      <c r="H18" s="1">
        <v>0.12739280153825339</v>
      </c>
      <c r="I18" s="8">
        <f t="shared" si="0"/>
        <v>8.395226092441478E-8</v>
      </c>
      <c r="J18" s="7">
        <v>3.78039025</v>
      </c>
      <c r="K18" s="1">
        <v>7.71551599284654</v>
      </c>
      <c r="L18" s="1">
        <v>4.4354000000000005E-2</v>
      </c>
      <c r="M18" s="1">
        <v>5.9609941850394324E-2</v>
      </c>
      <c r="N18" s="1">
        <v>418529</v>
      </c>
      <c r="O18" s="1">
        <v>0.13292939571974771</v>
      </c>
      <c r="P18" s="1">
        <f t="shared" si="1"/>
        <v>1.0597592998334645E-7</v>
      </c>
      <c r="Q18" s="7">
        <v>56.7683465</v>
      </c>
      <c r="R18" s="1">
        <v>5.9614126082395504</v>
      </c>
      <c r="S18" s="7">
        <v>87.256161000000006</v>
      </c>
      <c r="T18" s="1">
        <v>1.267047</v>
      </c>
    </row>
    <row r="19" spans="1:20" x14ac:dyDescent="0.35">
      <c r="A19" s="35"/>
      <c r="B19" s="1" t="s">
        <v>16</v>
      </c>
      <c r="C19" s="7">
        <v>4.4666947500000003</v>
      </c>
      <c r="D19" s="1">
        <v>8.0771763320457897</v>
      </c>
      <c r="E19" s="1">
        <v>5.3137000000000004E-2</v>
      </c>
      <c r="F19" s="1">
        <v>7.2050872166291302E-2</v>
      </c>
      <c r="G19" s="1">
        <v>401862</v>
      </c>
      <c r="H19" s="1">
        <v>0.12763577391943989</v>
      </c>
      <c r="I19" s="8">
        <f t="shared" si="0"/>
        <v>1.3222698339230882E-7</v>
      </c>
      <c r="J19" s="7">
        <v>8.8646340000000006</v>
      </c>
      <c r="K19" s="1">
        <v>8.0546769342175093</v>
      </c>
      <c r="L19" s="1">
        <v>0.10545599999999999</v>
      </c>
      <c r="M19" s="1">
        <v>0.14299267061734172</v>
      </c>
      <c r="N19" s="1">
        <v>404755</v>
      </c>
      <c r="O19" s="1">
        <v>0.12855462241456742</v>
      </c>
      <c r="P19" s="1">
        <f t="shared" si="1"/>
        <v>2.6054279749478075E-7</v>
      </c>
      <c r="Q19" s="7">
        <v>48.662296249999997</v>
      </c>
      <c r="R19" s="1">
        <v>5.7565869161210497</v>
      </c>
      <c r="S19" s="7">
        <v>88.268094000000005</v>
      </c>
      <c r="T19" s="1">
        <v>1.2701720000000001</v>
      </c>
    </row>
    <row r="20" spans="1:20" x14ac:dyDescent="0.35">
      <c r="A20" s="35"/>
      <c r="B20" s="1" t="s">
        <v>17</v>
      </c>
      <c r="C20" s="7">
        <v>1.7926765</v>
      </c>
      <c r="D20" s="1">
        <v>8.7508667561839708</v>
      </c>
      <c r="E20" s="1">
        <v>2.0886000000000002E-2</v>
      </c>
      <c r="F20" s="1">
        <v>2.7814859636161988E-2</v>
      </c>
      <c r="G20" s="1">
        <v>396736</v>
      </c>
      <c r="H20" s="1">
        <v>0.12600770016001239</v>
      </c>
      <c r="I20" s="8">
        <f t="shared" si="0"/>
        <v>5.2644579770930803E-8</v>
      </c>
      <c r="J20" s="7">
        <v>8.9889857499999994</v>
      </c>
      <c r="K20" s="1">
        <v>8.7710732908509694</v>
      </c>
      <c r="L20" s="1">
        <v>0.104729</v>
      </c>
      <c r="M20" s="1">
        <v>0.13947155379551762</v>
      </c>
      <c r="N20" s="1">
        <v>384271</v>
      </c>
      <c r="O20" s="1">
        <v>0.12204867959597346</v>
      </c>
      <c r="P20" s="1">
        <f t="shared" si="1"/>
        <v>2.7253943180724022E-7</v>
      </c>
      <c r="Q20" s="7">
        <v>53.668653999999997</v>
      </c>
      <c r="R20" s="1">
        <v>6.0557047559145598</v>
      </c>
      <c r="S20" s="7">
        <v>85.523600999999999</v>
      </c>
      <c r="T20" s="1">
        <v>1.2561979999999999</v>
      </c>
    </row>
    <row r="21" spans="1:20" ht="15" thickBot="1" x14ac:dyDescent="0.4">
      <c r="A21" s="33"/>
      <c r="B21" s="2" t="s">
        <v>27</v>
      </c>
      <c r="C21" s="9">
        <v>4.6614422500000003</v>
      </c>
      <c r="D21" s="2">
        <v>8.6351945223355795</v>
      </c>
      <c r="E21" s="2">
        <v>5.4830000000000004E-2</v>
      </c>
      <c r="F21" s="2">
        <v>7.3859754718167178E-2</v>
      </c>
      <c r="G21" s="2">
        <v>392788</v>
      </c>
      <c r="H21" s="2">
        <v>0.12475377210651654</v>
      </c>
      <c r="I21" s="5">
        <f t="shared" si="0"/>
        <v>1.3959184089126961E-7</v>
      </c>
      <c r="J21" s="9">
        <v>1.7023677500000001</v>
      </c>
      <c r="K21" s="2">
        <v>8.4205583463714895</v>
      </c>
      <c r="L21" s="2">
        <v>2.0025000000000001E-2</v>
      </c>
      <c r="M21" s="2">
        <v>2.6973725665081046E-2</v>
      </c>
      <c r="N21" s="2">
        <v>386917</v>
      </c>
      <c r="O21" s="2">
        <v>0.12288907818501854</v>
      </c>
      <c r="P21" s="2">
        <f t="shared" si="1"/>
        <v>5.1755286017414588E-8</v>
      </c>
      <c r="Q21" s="9">
        <v>56.748263250000001</v>
      </c>
      <c r="R21" s="2">
        <v>5.9938616805469804</v>
      </c>
      <c r="S21" s="9">
        <v>87.617181000000002</v>
      </c>
      <c r="T21" s="2">
        <v>1.2677929999999999</v>
      </c>
    </row>
    <row r="22" spans="1:20" s="14" customFormat="1" ht="15" thickBot="1" x14ac:dyDescent="0.4">
      <c r="A22" s="38" t="s">
        <v>24</v>
      </c>
      <c r="B22" s="38"/>
      <c r="C22" s="20">
        <v>7.1388959999999999</v>
      </c>
      <c r="D22" s="21">
        <v>8.6183275638459573</v>
      </c>
      <c r="E22" s="21">
        <v>8.4869E-2</v>
      </c>
      <c r="F22" s="21">
        <v>0.11434481759481485</v>
      </c>
      <c r="G22" s="21">
        <v>428644</v>
      </c>
      <c r="H22" s="21">
        <v>0.13614203053765817</v>
      </c>
      <c r="I22" s="28">
        <v>1.9799413965901799E-7</v>
      </c>
      <c r="J22" s="21">
        <v>1.9955180000000001</v>
      </c>
      <c r="K22" s="21">
        <v>8.9804078039792969</v>
      </c>
      <c r="L22" s="21">
        <v>2.3723999999999999E-2</v>
      </c>
      <c r="M22" s="21">
        <v>3.1962524978255712E-2</v>
      </c>
      <c r="N22" s="21">
        <v>333812</v>
      </c>
      <c r="O22" s="21">
        <v>0.10602234837729387</v>
      </c>
      <c r="P22" s="26">
        <v>7.1069943561046294E-8</v>
      </c>
      <c r="Q22" s="20">
        <v>53.298638500000003</v>
      </c>
      <c r="R22" s="21">
        <v>5.8995166277350215</v>
      </c>
      <c r="S22" s="21">
        <v>86.734570000000005</v>
      </c>
      <c r="T22" s="21">
        <v>1.259781</v>
      </c>
    </row>
    <row r="23" spans="1:20" ht="15" thickTop="1" x14ac:dyDescent="0.35"/>
  </sheetData>
  <mergeCells count="8">
    <mergeCell ref="A1:T1"/>
    <mergeCell ref="B2:B3"/>
    <mergeCell ref="A4:A21"/>
    <mergeCell ref="A22:B22"/>
    <mergeCell ref="Q2:R2"/>
    <mergeCell ref="S2:T2"/>
    <mergeCell ref="C2:I2"/>
    <mergeCell ref="J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lk yield</vt:lpstr>
      <vt:lpstr>Fat yield</vt:lpstr>
      <vt:lpstr>Protein 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25T08:25:12Z</dcterms:modified>
</cp:coreProperties>
</file>